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29.xml" ContentType="application/vnd.openxmlformats-officedocument.spreadsheetml.worksheet+xml"/>
  <Override PartName="/xl/worksheets/sheet28.xml" ContentType="application/vnd.openxmlformats-officedocument.spreadsheetml.worksheet+xml"/>
  <Override PartName="/xl/worksheets/sheet27.xml" ContentType="application/vnd.openxmlformats-officedocument.spreadsheetml.worksheet+xml"/>
  <Override PartName="/xl/worksheets/sheet9.xml" ContentType="application/vnd.openxmlformats-officedocument.spreadsheetml.worksheet+xml"/>
  <Override PartName="/xl/worksheets/sheet26.xml" ContentType="application/vnd.openxmlformats-officedocument.spreadsheetml.worksheet+xml"/>
  <Override PartName="/xl/worksheets/sheet8.xml" ContentType="application/vnd.openxmlformats-officedocument.spreadsheetml.worksheet+xml"/>
  <Override PartName="/xl/worksheets/sheet25.xml" ContentType="application/vnd.openxmlformats-officedocument.spreadsheetml.worksheet+xml"/>
  <Override PartName="/xl/worksheets/sheet7.xml" ContentType="application/vnd.openxmlformats-officedocument.spreadsheetml.worksheet+xml"/>
  <Override PartName="/xl/worksheets/sheet24.xml" ContentType="application/vnd.openxmlformats-officedocument.spreadsheetml.worksheet+xml"/>
  <Override PartName="/xl/worksheets/sheet6.xml" ContentType="application/vnd.openxmlformats-officedocument.spreadsheetml.worksheet+xml"/>
  <Override PartName="/xl/worksheets/sheet23.xml" ContentType="application/vnd.openxmlformats-officedocument.spreadsheetml.worksheet+xml"/>
  <Override PartName="/xl/worksheets/sheet5.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1.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13.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40.xml" ContentType="application/vnd.openxmlformats-officedocument.spreadsheetml.worksheet+xml"/>
  <Override PartName="/xl/worksheets/sheet39.xml" ContentType="application/vnd.openxmlformats-officedocument.spreadsheetml.worksheet+xml"/>
  <Override PartName="/xl/worksheets/sheet41.xml" ContentType="application/vnd.openxmlformats-officedocument.spreadsheetml.worksheet+xml"/>
  <Override PartName="/xl/worksheets/sheet12.xml" ContentType="application/vnd.openxmlformats-officedocument.spreadsheetml.worksheet+xml"/>
  <Override PartName="/xl/worksheets/sheet11.xml" ContentType="application/vnd.openxmlformats-officedocument.spreadsheetml.worksheet+xml"/>
  <Override PartName="/xl/worksheets/sheet10.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19.xml" ContentType="application/vnd.openxmlformats-officedocument.spreadsheetml.worksheet+xml"/>
  <Override PartName="/xl/worksheets/sheet3.xml" ContentType="application/vnd.openxmlformats-officedocument.spreadsheetml.worksheet+xml"/>
  <Override PartName="/xl/worksheets/sheet21.xml" ContentType="application/vnd.openxmlformats-officedocument.spreadsheetml.worksheet+xml"/>
  <Override PartName="/xl/worksheets/sheet4.xml" ContentType="application/vnd.openxmlformats-officedocument.spreadsheetml.worksheet+xml"/>
  <Override PartName="/xl/worksheets/sheet2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000" firstSheet="0" activeTab="0"/>
  </bookViews>
  <sheets>
    <sheet name="Copy number of six test strain" sheetId="1" state="visible" r:id="rId2"/>
    <sheet name="cd2" sheetId="2" state="visible" r:id="rId3"/>
    <sheet name="cd4" sheetId="3" state="visible" r:id="rId4"/>
    <sheet name="cd5" sheetId="4" state="visible" r:id="rId5"/>
    <sheet name="cd6" sheetId="5" state="visible" r:id="rId6"/>
    <sheet name="cd7" sheetId="6" state="visible" r:id="rId7"/>
    <sheet name="cd9" sheetId="7" state="visible" r:id="rId8"/>
    <sheet name="cd10" sheetId="8" state="visible" r:id="rId9"/>
    <sheet name="cd12" sheetId="9" state="visible" r:id="rId10"/>
    <sheet name="cd13" sheetId="10" state="visible" r:id="rId11"/>
    <sheet name="cd14" sheetId="11" state="visible" r:id="rId12"/>
    <sheet name="cd15" sheetId="12" state="visible" r:id="rId13"/>
    <sheet name="cd17" sheetId="13" state="visible" r:id="rId14"/>
    <sheet name="cd18" sheetId="14" state="visible" r:id="rId15"/>
    <sheet name="cd21" sheetId="15" state="visible" r:id="rId16"/>
    <sheet name="cd22" sheetId="16" state="visible" r:id="rId17"/>
    <sheet name="cd23" sheetId="17" state="visible" r:id="rId18"/>
    <sheet name="cd24" sheetId="18" state="visible" r:id="rId19"/>
    <sheet name="cd25" sheetId="19" state="visible" r:id="rId20"/>
    <sheet name="cd27" sheetId="20" state="visible" r:id="rId21"/>
    <sheet name="cd29" sheetId="21" state="visible" r:id="rId22"/>
    <sheet name="cd30" sheetId="22" state="visible" r:id="rId23"/>
    <sheet name="cd31" sheetId="23" state="visible" r:id="rId24"/>
    <sheet name="cd32" sheetId="24" state="visible" r:id="rId25"/>
    <sheet name="cd33" sheetId="25" state="visible" r:id="rId26"/>
    <sheet name="cd34" sheetId="26" state="visible" r:id="rId27"/>
    <sheet name="cd35" sheetId="27" state="visible" r:id="rId28"/>
    <sheet name="cd36" sheetId="28" state="visible" r:id="rId29"/>
    <sheet name="cd38" sheetId="29" state="visible" r:id="rId30"/>
    <sheet name="cd40" sheetId="30" state="visible" r:id="rId31"/>
    <sheet name="cd41" sheetId="31" state="visible" r:id="rId32"/>
    <sheet name="cd42" sheetId="32" state="visible" r:id="rId33"/>
    <sheet name="C6cd" sheetId="33" state="visible" r:id="rId34"/>
    <sheet name="F3cd" sheetId="34" state="visible" r:id="rId35"/>
    <sheet name="H9cd" sheetId="35" state="visible" r:id="rId36"/>
    <sheet name="CDR4" sheetId="36" state="visible" r:id="rId37"/>
    <sheet name="CDR9" sheetId="37" state="visible" r:id="rId38"/>
    <sheet name="CDR48" sheetId="38" state="visible" r:id="rId39"/>
    <sheet name="CDR49" sheetId="39" state="visible" r:id="rId40"/>
    <sheet name="CDR59" sheetId="40" state="visible" r:id="rId41"/>
    <sheet name="CDR60" sheetId="41" state="visible" r:id="rId4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23" uniqueCount="722">
  <si>
    <t xml:space="preserve">Additional file 1. Copy number and corresponding fragment sizes at 40 VNTR loci from six test strains. </t>
  </si>
  <si>
    <t xml:space="preserve">Test strain</t>
  </si>
  <si>
    <t xml:space="preserve">Isolate 1</t>
  </si>
  <si>
    <t xml:space="preserve">Isolate 2</t>
  </si>
  <si>
    <t xml:space="preserve">Isolate 3</t>
  </si>
  <si>
    <t xml:space="preserve">Isolate 4</t>
  </si>
  <si>
    <t xml:space="preserve">VNTR</t>
  </si>
  <si>
    <t xml:space="preserve">Copy number/
Array size</t>
  </si>
  <si>
    <t xml:space="preserve">Fragment size</t>
  </si>
  <si>
    <t xml:space="preserve">C6cd</t>
  </si>
  <si>
    <t xml:space="preserve">CDR4</t>
  </si>
  <si>
    <t xml:space="preserve">CDR49</t>
  </si>
  <si>
    <r>
      <rPr>
        <sz val="12"/>
        <rFont val="新細明體"/>
        <family val="1"/>
        <charset val="136"/>
      </rPr>
      <t xml:space="preserve">CDR60 </t>
    </r>
    <r>
      <rPr>
        <vertAlign val="superscript"/>
        <sz val="12"/>
        <rFont val="新細明體"/>
        <family val="1"/>
        <charset val="136"/>
      </rPr>
      <t xml:space="preserve">a</t>
    </r>
  </si>
  <si>
    <t xml:space="preserve">CDR9</t>
  </si>
  <si>
    <t xml:space="preserve">CDR48</t>
  </si>
  <si>
    <r>
      <rPr>
        <sz val="12"/>
        <rFont val="新細明體"/>
        <family val="1"/>
        <charset val="136"/>
      </rPr>
      <t xml:space="preserve">cd7</t>
    </r>
    <r>
      <rPr>
        <vertAlign val="superscript"/>
        <sz val="12"/>
        <rFont val="新細明體"/>
        <family val="1"/>
        <charset val="136"/>
      </rPr>
      <t xml:space="preserve"> a</t>
    </r>
  </si>
  <si>
    <r>
      <rPr>
        <sz val="12"/>
        <rFont val="新細明體"/>
        <family val="1"/>
        <charset val="136"/>
      </rPr>
      <t xml:space="preserve">cd5 </t>
    </r>
    <r>
      <rPr>
        <vertAlign val="superscript"/>
        <sz val="12"/>
        <rFont val="新細明體"/>
        <family val="1"/>
        <charset val="136"/>
      </rPr>
      <t xml:space="preserve">a</t>
    </r>
  </si>
  <si>
    <r>
      <rPr>
        <sz val="12"/>
        <rFont val="新細明體"/>
        <family val="1"/>
        <charset val="136"/>
      </rPr>
      <t xml:space="preserve">cd6 </t>
    </r>
    <r>
      <rPr>
        <vertAlign val="superscript"/>
        <sz val="12"/>
        <rFont val="新細明體"/>
        <family val="1"/>
        <charset val="136"/>
      </rPr>
      <t xml:space="preserve">a</t>
    </r>
  </si>
  <si>
    <r>
      <rPr>
        <sz val="12"/>
        <rFont val="新細明體"/>
        <family val="1"/>
        <charset val="136"/>
      </rPr>
      <t xml:space="preserve">CDR59 </t>
    </r>
    <r>
      <rPr>
        <vertAlign val="superscript"/>
        <sz val="12"/>
        <rFont val="新細明體"/>
        <family val="1"/>
        <charset val="136"/>
      </rPr>
      <t xml:space="preserve">a</t>
    </r>
  </si>
  <si>
    <t xml:space="preserve">cd25</t>
  </si>
  <si>
    <t xml:space="preserve">F3cd</t>
  </si>
  <si>
    <t xml:space="preserve">H9cd</t>
  </si>
  <si>
    <t xml:space="preserve">cd12</t>
  </si>
  <si>
    <t xml:space="preserve">cd22</t>
  </si>
  <si>
    <t xml:space="preserve">cd27</t>
  </si>
  <si>
    <t xml:space="preserve">cd31</t>
  </si>
  <si>
    <t xml:space="preserve">cd10</t>
  </si>
  <si>
    <t xml:space="preserve">cd41</t>
  </si>
  <si>
    <t xml:space="preserve">cd29</t>
  </si>
  <si>
    <t xml:space="preserve">cd23</t>
  </si>
  <si>
    <t xml:space="preserve">cd17</t>
  </si>
  <si>
    <t xml:space="preserve">cd30</t>
  </si>
  <si>
    <t xml:space="preserve">cd15</t>
  </si>
  <si>
    <t xml:space="preserve">cd14</t>
  </si>
  <si>
    <t xml:space="preserve">cd4</t>
  </si>
  <si>
    <t xml:space="preserve">cd21</t>
  </si>
  <si>
    <t xml:space="preserve">cd2</t>
  </si>
  <si>
    <t xml:space="preserve">cd40</t>
  </si>
  <si>
    <t xml:space="preserve">cd9</t>
  </si>
  <si>
    <t xml:space="preserve">cd42</t>
  </si>
  <si>
    <t xml:space="preserve">cd18</t>
  </si>
  <si>
    <t xml:space="preserve">cd33</t>
  </si>
  <si>
    <t xml:space="preserve">cd13</t>
  </si>
  <si>
    <t xml:space="preserve">cd36</t>
  </si>
  <si>
    <t xml:space="preserve">cd24</t>
  </si>
  <si>
    <t xml:space="preserve">cd32</t>
  </si>
  <si>
    <t xml:space="preserve">cd35</t>
  </si>
  <si>
    <t xml:space="preserve">cd34</t>
  </si>
  <si>
    <t xml:space="preserve">cd38</t>
  </si>
  <si>
    <t xml:space="preserve">a. This locus contains incomplete repeat and is denoted by the size of array.</t>
  </si>
  <si>
    <t xml:space="preserve">b. Loci can not be amplified are represented by "-1".</t>
  </si>
  <si>
    <t xml:space="preserve">Copy size:14 bp</t>
  </si>
  <si>
    <t xml:space="preserve">Size (bp)</t>
  </si>
  <si>
    <t xml:space="preserve">Copy number</t>
  </si>
  <si>
    <t xml:space="preserve">No. isolates</t>
  </si>
  <si>
    <t xml:space="preserve">Amplicon sequence</t>
  </si>
  <si>
    <t xml:space="preserve">Estimated</t>
  </si>
  <si>
    <t xml:space="preserve">Real</t>
  </si>
  <si>
    <t xml:space="preserve">GenBank accession number</t>
  </si>
  <si>
    <r>
      <rPr>
        <sz val="12"/>
        <rFont val="Courier New"/>
        <family val="3"/>
      </rPr>
      <t xml:space="preserve">TGGATGGCTGATGACCAATATAATAAGGACATCCGAGATAAATTCAATAGTGAGATAGCAGATAAATTCTTTAACATAGATGAGATTAATGAGATTTTTAATGACTACATTAGTGGAAACTCTGATAATTGGAGAAAGATTTGGATGATTTACACATTCCTAGTGTGGTATGAAATCTATTTTGTAAAATGTTAATACAAGAGGAAGAATCACCTGAAAGACCATTCAGGTGATTC
</t>
    </r>
    <r>
      <rPr>
        <sz val="12"/>
        <color rgb="FFFF0000"/>
        <rFont val="Courier New"/>
        <family val="3"/>
      </rPr>
      <t xml:space="preserve">TTAATGTTTTATAA
</t>
    </r>
    <r>
      <rPr>
        <sz val="12"/>
        <rFont val="Courier New"/>
        <family val="3"/>
      </rPr>
      <t xml:space="preserve">TTTTACTTGCTAATTCTTATGTCTAACCCTTAATGGTATATCAAGTTTTTTTGCCAGTTGTTTAGATTCTTCTATTTCTTCTGGAGATATTTCATCTACTACTGAAAAAGCTACTTCTTTTATATATTTTTTGCAATCTTTTGCAAAATCTAACATATAATCAAATGATTTTTCTCCAAACTTTGGTTGAGTAACTCTATTATAAGCTTCTTTATTTGGGGCATT</t>
    </r>
  </si>
  <si>
    <t xml:space="preserve">474-476</t>
  </si>
  <si>
    <t xml:space="preserve">JN540330</t>
  </si>
  <si>
    <r>
      <rPr>
        <sz val="12"/>
        <rFont val="Courier New"/>
        <family val="3"/>
      </rPr>
      <t xml:space="preserve">TGGATGGCTGATGACCAATATAATAAGGACATCCGAGATAAATTCAATAGTGAGATAGCAGATAAATTCTTTAACATAGATGAGATTAATGAGATTTTTAATGACTACATTAGTGGAAACTCTGATAATTGGAGAAAGATTTGGATGATTTACACATTCCTAGTGTGGTATGAAATCTATTTTGTAAAATGTTAATACAAGAGGAAGAATCACCTGAAAGACCATTCAGGTGATTC
</t>
    </r>
    <r>
      <rPr>
        <sz val="12"/>
        <color rgb="FFFF0000"/>
        <rFont val="Courier New"/>
        <family val="3"/>
      </rPr>
      <t xml:space="preserve">TTAATGTTTTATAA
TTAATGTTTTATAA
</t>
    </r>
    <r>
      <rPr>
        <sz val="12"/>
        <rFont val="Courier New"/>
        <family val="3"/>
      </rPr>
      <t xml:space="preserve">TTTTACTTGCTAATTCTTATGTCTAACCCTTAATGGTATATCAAGTTTTTTTGCCAGTTGTTTAGATTCTTCTATTTCTTCTGGAGATATTTCATCTACTACTGAAAAAGCTACTTCTTTTATATATTTTTTGCAATCTTTTGCAAAATCTAACATATAATCAAATGATTTTTCTCCAAACTTTGGTTGAGTAACTCTATTATAAGCTTCTTTATTTGGGGCATT</t>
    </r>
  </si>
  <si>
    <t xml:space="preserve">JN540331</t>
  </si>
  <si>
    <t xml:space="preserve">copy size 15</t>
  </si>
  <si>
    <r>
      <rPr>
        <sz val="12"/>
        <rFont val="Courier New"/>
        <family val="3"/>
      </rPr>
      <t xml:space="preserve">GAAATACTCCGTCCTCAACATAATTAGGGTGGAGATATAATCATGAAATGTGATAATTTAAATTAATGGATAGGAATAACAAAAATTGTATACAAATTAACTGGGTAT
</t>
    </r>
    <r>
      <rPr>
        <sz val="12"/>
        <color rgb="FFFF0000"/>
        <rFont val="Courier New"/>
        <family val="3"/>
      </rPr>
      <t xml:space="preserve">
</t>
    </r>
    <r>
      <rPr>
        <sz val="12"/>
        <rFont val="Courier New"/>
        <family val="3"/>
      </rPr>
      <t xml:space="preserve">ATAAAATATAATTATATTATGAATAGTATGTAAATATATTGCAAAGATTCTCATAATTTGTTGTATAATTAAAGGTGACATATTTATATTATATAAAAAATTATTAAAAGTTAGGTGGGGAAAGATATGAGAAATTTAGGCAATACTAACATGAAAATAAAGAGAGTTGGCTTTGGGGGCATTCCAATAC</t>
    </r>
  </si>
  <si>
    <t xml:space="preserve">JN540332</t>
  </si>
  <si>
    <r>
      <rPr>
        <sz val="12"/>
        <rFont val="Courier New"/>
        <family val="3"/>
      </rPr>
      <t xml:space="preserve">GAAATACTCCGTCCTCAACATAATTAGGGTGGAGATATAATCATGAAATGTGATAATTTAAATTAATGGATAGGAATAACAAAAATTGTATACAAATTAACTGGGTAT
</t>
    </r>
    <r>
      <rPr>
        <sz val="12"/>
        <color rgb="FFFF0000"/>
        <rFont val="Courier New"/>
        <family val="3"/>
      </rPr>
      <t xml:space="preserve">AAAGTATGATTATAT
TATGAATAGATTGAT
</t>
    </r>
    <r>
      <rPr>
        <sz val="12"/>
        <rFont val="Courier New"/>
        <family val="3"/>
      </rPr>
      <t xml:space="preserve">ATAAAATATAATTATATTATGAATAGTATGTAAATATATTGCAAAGATTCTCATAATTTGTTGTATAATTAAAGGTGACATATTTATATTATATAAAAAATTATTAAAAGTTAGGTGGGGAAAGATATGAGAAATTTAGGCAATACTAACATGAAAATAAAGAGAGTTGGCTTTGGGGGCATTCCAATAC</t>
    </r>
  </si>
  <si>
    <t xml:space="preserve">328-329</t>
  </si>
  <si>
    <t xml:space="preserve">JN540333</t>
  </si>
  <si>
    <r>
      <rPr>
        <sz val="12"/>
        <rFont val="Courier New"/>
        <family val="3"/>
      </rPr>
      <t xml:space="preserve">GAAATACTCCGTCCTCAACATAATTAGGGTGGAGATATAATCATGAAATGTGATAATTTAAATTAATGGATAGGAATAACAAAAATTGTATACAAATTAACTGGGTAT
</t>
    </r>
    <r>
      <rPr>
        <sz val="12"/>
        <color rgb="FFFF0000"/>
        <rFont val="Courier New"/>
        <family val="3"/>
      </rPr>
      <t xml:space="preserve">AAAGTATGATTATAT
AAAGTATGATTATAT
TATGAATAGATTGAT
</t>
    </r>
    <r>
      <rPr>
        <sz val="12"/>
        <rFont val="Courier New"/>
        <family val="3"/>
      </rPr>
      <t xml:space="preserve">ATAAAATATAATTATATTATGAATAGTATGTAAATATATTGCAAAGATTCTCATAATTTGTTGTATAATTAAAGGTGACATATTTATATTATATAAAAAATTATTAAAAGTTAGGTGGGGAAAGATATGAGAAATTTAGGCAATACTAACATGAAAATAAAGAGAGTTGGCTTTGGGGGCATTCCAATAC</t>
    </r>
  </si>
  <si>
    <t xml:space="preserve">343-344</t>
  </si>
  <si>
    <t xml:space="preserve">JN540334</t>
  </si>
  <si>
    <t xml:space="preserve">copy size 17-19</t>
  </si>
  <si>
    <t xml:space="preserve">Array size</t>
  </si>
  <si>
    <r>
      <rPr>
        <sz val="12"/>
        <rFont val="Courier New"/>
        <family val="3"/>
      </rPr>
      <t xml:space="preserve">CCTGAATTGATTGAAAGAGGTTCTACACTTTAAGTGGTAGATA
</t>
    </r>
    <r>
      <rPr>
        <sz val="12"/>
        <color rgb="FFFF0000"/>
        <rFont val="Courier New"/>
        <family val="3"/>
      </rPr>
      <t xml:space="preserve">TTTAATTAAGTGGTAGATA
CCTAATTAAGTTGTAGA
</t>
    </r>
    <r>
      <rPr>
        <sz val="12"/>
        <rFont val="Courier New"/>
        <family val="3"/>
      </rPr>
      <t xml:space="preserve">TATCTGATAAGAAATTTTTAAGTTTTCAATCGTTCTAAATTGTGAG</t>
    </r>
  </si>
  <si>
    <t xml:space="preserve">124-125</t>
  </si>
  <si>
    <r>
      <rPr>
        <sz val="12"/>
        <rFont val="Courier New"/>
        <family val="3"/>
      </rPr>
      <t xml:space="preserve">CCTGAATTGATTGAAAGAGGTTCTACACTTTAAGTGGTAGATA
</t>
    </r>
    <r>
      <rPr>
        <sz val="12"/>
        <color rgb="FFFF0000"/>
        <rFont val="Courier New"/>
        <family val="3"/>
      </rPr>
      <t xml:space="preserve">TTTAATTAAGTGATAAATA
TTTAATCAAGTGATAGATA
CCTAATTAAGTTGTAGA
</t>
    </r>
    <r>
      <rPr>
        <sz val="12"/>
        <rFont val="Courier New"/>
        <family val="3"/>
      </rPr>
      <t xml:space="preserve">TATCTGATAAGAAATTTTTAAGTTTTCAATCGTTCTAAATTGTGAG</t>
    </r>
  </si>
  <si>
    <t xml:space="preserve">143-144</t>
  </si>
  <si>
    <r>
      <rPr>
        <sz val="12"/>
        <rFont val="Courier New"/>
        <family val="3"/>
      </rPr>
      <t xml:space="preserve">CCTGAATTGATTGAAAGAGGTTCTACACTTTAAGTGGTAGATA
</t>
    </r>
    <r>
      <rPr>
        <sz val="12"/>
        <color rgb="FFFF0000"/>
        <rFont val="Courier New"/>
        <family val="3"/>
      </rPr>
      <t xml:space="preserve">TTTAAGTGGTAGATATTTA
TTTAAGTGGTAGATATTTA
TTTAAGTGGTAGATATTTA
CCTAATTAAGTTGTAGA
</t>
    </r>
    <r>
      <rPr>
        <sz val="12"/>
        <rFont val="Courier New"/>
        <family val="3"/>
      </rPr>
      <t xml:space="preserve">TATCTGATAAGAAATTTTTAAGTTTTCAATCGTTCTAAATTGTGAG</t>
    </r>
  </si>
  <si>
    <t xml:space="preserve">163-164</t>
  </si>
  <si>
    <r>
      <rPr>
        <sz val="12"/>
        <rFont val="Courier New"/>
        <family val="3"/>
      </rPr>
      <t xml:space="preserve">CCTGAATTGATTGAAAGAGGTTCTACACTTTAAGTGGTAGATA
</t>
    </r>
    <r>
      <rPr>
        <sz val="12"/>
        <color rgb="FFFF0000"/>
        <rFont val="Courier New"/>
        <family val="3"/>
      </rPr>
      <t xml:space="preserve">TTTAAGTGATAGATATTTA
TTTAATTAAGTGGTAGATA
TTTAATTAAGTGGTAGATA
TTTAATTAAGTGGTAGATA
TTTAATTAAGTGGTAGATA
</t>
    </r>
    <r>
      <rPr>
        <sz val="12"/>
        <rFont val="Courier New"/>
        <family val="3"/>
      </rPr>
      <t xml:space="preserve">TATCTGATAAGAAATTTTTAAGTTTTCAATCGTTCTAAATTGTGAG</t>
    </r>
  </si>
  <si>
    <r>
      <rPr>
        <sz val="12"/>
        <rFont val="Courier New"/>
        <family val="3"/>
      </rPr>
      <t xml:space="preserve">CCTGAATTGATTGAAAGAGGTTCTACACTTTAAGTGGTAGATA
</t>
    </r>
    <r>
      <rPr>
        <sz val="12"/>
        <color rgb="FFFF0000"/>
        <rFont val="Courier New"/>
        <family val="3"/>
      </rPr>
      <t xml:space="preserve">TTTAAATGATAGATATTTA
TTTAATTAAGTGATAAATA
TTTAATCAAGTGATAGATA
TTTAATCAAGTGATAGATA
CCTAATCAAGTGATAGATA
CCTAATTAAGTGGTAGATA
</t>
    </r>
    <r>
      <rPr>
        <sz val="12"/>
        <rFont val="Courier New"/>
        <family val="3"/>
      </rPr>
      <t xml:space="preserve">TATCTGATAAGAAATTTTTAAGTTTTCAATCGTTCTAAATTGTGAG</t>
    </r>
  </si>
  <si>
    <t xml:space="preserve">JN540345</t>
  </si>
  <si>
    <r>
      <rPr>
        <sz val="12"/>
        <rFont val="Courier New"/>
        <family val="3"/>
      </rPr>
      <t xml:space="preserve">CCTGAATTGATTGAAAGAGGTTCTACACTTTAAGTGGTAGATA
</t>
    </r>
    <r>
      <rPr>
        <sz val="12"/>
        <color rgb="FFFF0000"/>
        <rFont val="Courier New"/>
        <family val="3"/>
      </rPr>
      <t xml:space="preserve">TTTAATTAAGTGGTAGATA
TTTAATTAAGTGGTAGATA
TTTAATTAAGTGGTAGATA
TTTAATTAAGTGGTAGATA
CCTAATTAAGTGGTAGATA
CCTAATTAAGTGGTAGATA
CCTAATTAAGTTGTAGA
</t>
    </r>
    <r>
      <rPr>
        <sz val="12"/>
        <rFont val="Courier New"/>
        <family val="3"/>
      </rPr>
      <t xml:space="preserve">TATCTGATAAGAAATTTTTAAGTTTTCAATCGTTCTAAATTGTGAG</t>
    </r>
  </si>
  <si>
    <t xml:space="preserve">JN540344</t>
  </si>
  <si>
    <r>
      <rPr>
        <sz val="12"/>
        <rFont val="Courier New"/>
        <family val="3"/>
      </rPr>
      <t xml:space="preserve">CCTGAATTGATTGAAAGAGGTTCTACACTTTAAGTGGTAGATA
</t>
    </r>
    <r>
      <rPr>
        <sz val="12"/>
        <color rgb="FFFF0000"/>
        <rFont val="Courier New"/>
        <family val="3"/>
      </rPr>
      <t xml:space="preserve">TTTAATTAAGTGGTAGATA
TTTAATTAAGTGGTAGATA
TTTAATTAAGTGGTAGATA
TTTAATTAAGTGGTAGATA
CCTAATTAAGTGGTAGATA
CCTAATTAAGTGGTAGATA
TTTAATTAAGTGGTAGATA
CCTAATTAAGTTGTAGA
</t>
    </r>
    <r>
      <rPr>
        <sz val="12"/>
        <rFont val="Courier New"/>
        <family val="3"/>
      </rPr>
      <t xml:space="preserve">TATCTGATAAGAAATTTTTAAGTTTTCAATCGTTCTAAATTGTGAG</t>
    </r>
  </si>
  <si>
    <t xml:space="preserve">239-240</t>
  </si>
  <si>
    <t xml:space="preserve">JN540343</t>
  </si>
  <si>
    <r>
      <rPr>
        <sz val="12"/>
        <rFont val="Courier New"/>
        <family val="3"/>
      </rPr>
      <t xml:space="preserve">CCTGAATTGATTGAAAGAGGTTCTACACTTTAAGTGGTAGATA
</t>
    </r>
    <r>
      <rPr>
        <sz val="12"/>
        <color rgb="FFFF0000"/>
        <rFont val="Courier New"/>
        <family val="3"/>
      </rPr>
      <t xml:space="preserve">TTTAATTAAGTGGTAGATA
TTTAATTAAGTGGTAGATA
TTTAATTAAGTGGTAGATA
TTTAATTAAGTGGTAGATA
TTTAATTAAGTGGTAGATA
TTTAATTAAGTGGTAGATA
TTTAATTAAGTGGTAGATA
TTTAATTAAGTGGTAGATA
CCTAATTAAGTTGTAGA
</t>
    </r>
    <r>
      <rPr>
        <sz val="12"/>
        <rFont val="Courier New"/>
        <family val="3"/>
      </rPr>
      <t xml:space="preserve">TATCTGATAAGAAATTTTTAAGTTTTCAATCGTTCTAAATTGTGAG</t>
    </r>
  </si>
  <si>
    <t xml:space="preserve">JN540341</t>
  </si>
  <si>
    <r>
      <rPr>
        <sz val="12"/>
        <rFont val="Courier New"/>
        <family val="3"/>
      </rPr>
      <t xml:space="preserve">CCTGAATTGATTGAAAGAGGTTCTACACTTTAAGTGGTAGATA
</t>
    </r>
    <r>
      <rPr>
        <sz val="12"/>
        <color rgb="FFFF0000"/>
        <rFont val="Courier New"/>
        <family val="3"/>
      </rPr>
      <t xml:space="preserve">TTTAATTAAGTGATAGATA
TTTAATTAAGTGATAGATA
TTTAATTAAGTGATAGATA
TTTAATTAAGTGATAGATA
TTTAATTAAGTGATAGATA
TTTAATTAAGTGATAGATA
TTTAATTAAGTGATAGATA
TTTAATTAAGTGATAAATG
TTTAATCAAGTGATAGATA
CCTAATTAAGTTGTAGA
</t>
    </r>
    <r>
      <rPr>
        <sz val="12"/>
        <rFont val="Courier New"/>
        <family val="3"/>
      </rPr>
      <t xml:space="preserve">TATCTGATAAGAAATTTTTAAGTTTTCAATCGTTCTAAATTGTGAG</t>
    </r>
  </si>
  <si>
    <t xml:space="preserve">JN540338</t>
  </si>
  <si>
    <r>
      <rPr>
        <sz val="12"/>
        <rFont val="Courier New"/>
        <family val="3"/>
      </rPr>
      <t xml:space="preserve">CCTGAATTGATTGAAAGAGGTTCTACACTTTAAGTGGTAGATA
</t>
    </r>
    <r>
      <rPr>
        <sz val="12"/>
        <color rgb="FFFF0000"/>
        <rFont val="Courier New"/>
        <family val="3"/>
      </rPr>
      <t xml:space="preserve">TTTAAGTGATAGATATTTA
TTTAAGTGATAGATATTTA
TTTAAGTGATAGATATTTA
TTTAAGTGATAGATATTTA
TTTAAGTGATAGATATTTA
TTTAAGTGATAGATATTTA
TTTAAGTGATAGATATTTA
TTTAAGTGATAGATATTTA
TTTAAGTGATAGATATTTA
TTTAAGTGATAGATATTTA
CCTAATTAAGTTGTAGA
</t>
    </r>
    <r>
      <rPr>
        <sz val="12"/>
        <rFont val="Courier New"/>
        <family val="3"/>
      </rPr>
      <t xml:space="preserve">TATCTGATAAGAAATTTTTAAGTTTTCAATCGTTCTAAATTGTGAG</t>
    </r>
  </si>
  <si>
    <t xml:space="preserve">JN540336</t>
  </si>
  <si>
    <r>
      <rPr>
        <sz val="12"/>
        <rFont val="Courier New"/>
        <family val="3"/>
      </rPr>
      <t xml:space="preserve">CCTGAATTGATTGAAAGAGGTTCTACACTTTAAGTGGTAGATA
</t>
    </r>
    <r>
      <rPr>
        <sz val="12"/>
        <color rgb="FFFF0000"/>
        <rFont val="Courier New"/>
        <family val="3"/>
      </rPr>
      <t xml:space="preserve">TTTAAGTGATAGATATTTA
TTTAAGTGATAGATATTTA
TTTAAGTGATAGATATTTA
TTTAAGTGATAGATATTTA
TTTAAGTGATAGATATTTA
TTTAAGTGATAGATATTTA
TTTAAGTGATAGATATTTA
TTTAAGTGATAGATATTTA
TTTAAGTGATAGATATTTA
TTTAAGTGATAGATATTTA
TTTAAGTGATAGATATTTA
TTTAAGTGATAGATATTTA
CCTAATTAAGTTGTAGA
</t>
    </r>
    <r>
      <rPr>
        <sz val="12"/>
        <rFont val="Courier New"/>
        <family val="3"/>
      </rPr>
      <t xml:space="preserve">TATCTGATAAGAAATTTTTAAGTTTTCAATCGTTCTAAATTGTGAG</t>
    </r>
  </si>
  <si>
    <t xml:space="preserve">JN540335</t>
  </si>
  <si>
    <r>
      <rPr>
        <sz val="12"/>
        <rFont val="Courier New"/>
        <family val="3"/>
      </rPr>
      <t xml:space="preserve">CCTGAATTGATTGAAAGAGGTTCTACACTTTAAGTGGTAGATA
</t>
    </r>
    <r>
      <rPr>
        <sz val="12"/>
        <color rgb="FFFF0000"/>
        <rFont val="Courier New"/>
        <family val="3"/>
      </rPr>
      <t xml:space="preserve">TTTAATTAAGTGGTAGATA
TTTAATTAAGTGGTAGATA
TTTAATTAAGTGGTAGATA
TTTAATTAAGTGGTAGATA
TTTAATTAAGTGGTAGATA
TTTAATTAAGTGGTAGATA
TTTAATTAAGTGGTAGATA
TTTAATTAAGTGGTAGATA
TTTAATTAAGTGGTAGATA
TTTAATTAAGTGGTAGATA
TTTAATTAAGTGGTAGATA
TTTAATTAAGTGGTAGATA
TTTAATCAAGTGATAGATA
CCTAATTAAGTTGTAGA
</t>
    </r>
    <r>
      <rPr>
        <sz val="12"/>
        <rFont val="Courier New"/>
        <family val="3"/>
      </rPr>
      <t xml:space="preserve">TATCTGATAAGAAATTTTTAAGTTTTCAATCGTTCTAAATTGTGAG</t>
    </r>
  </si>
  <si>
    <t xml:space="preserve">JN540342</t>
  </si>
  <si>
    <r>
      <rPr>
        <sz val="12"/>
        <rFont val="Courier New"/>
        <family val="3"/>
      </rPr>
      <t xml:space="preserve">CCTGAATTGATTGAAAGAGGTTCTACACTTTAAGTGGTAGATA
</t>
    </r>
    <r>
      <rPr>
        <sz val="12"/>
        <color rgb="FFFF0000"/>
        <rFont val="Courier New"/>
        <family val="3"/>
      </rPr>
      <t xml:space="preserve">TTTAATTAAGTGGTAGATA
TTTAATTAAGTGGTAGATA
TTTAATTAAGTGGTAGATA
TTTAATTAAGTGGTAGATA
TTTAATTAAGTGGTAGATA
TTTAATTAAGTGGTAGATA
TTTAATTAAGTGGTAGATA
TTTAATTAAGTGGTAGATA
TTTAATTAAGTGGTAGATA
TTTAATTAAGTGGTAGATA
TTTAATTAAGTGGTAGATA
TTTAATTAAGTGGTAGATA
TTTAATTAAGTGGTAGATA
TTTAATTAAGTGGTAGATA
TTTAATTAAGTGGTAGATA
CCTAATTAAGTTGTAGA
</t>
    </r>
    <r>
      <rPr>
        <sz val="12"/>
        <rFont val="Courier New"/>
        <family val="3"/>
      </rPr>
      <t xml:space="preserve">TATCTGATAAGAAATTTTTAAGTTTTCAATCGTTCTAAATTGTGAG</t>
    </r>
  </si>
  <si>
    <t xml:space="preserve">JN540340</t>
  </si>
  <si>
    <r>
      <rPr>
        <sz val="12"/>
        <rFont val="Courier New"/>
        <family val="3"/>
      </rPr>
      <t xml:space="preserve">CCTGAATTGATTGAAAGAGGTTCTACACTTTAAGTGATAGATA
</t>
    </r>
    <r>
      <rPr>
        <sz val="12"/>
        <color rgb="FFFF0000"/>
        <rFont val="Courier New"/>
        <family val="3"/>
      </rPr>
      <t xml:space="preserve">TTTAATTAAGTGGTAGATA
TTTAATTAAGTGGTAGATA
TTTAATTAAGTGGTAGATA
TTTAATTAAGTGGTAGATA
TTTAATTAAGTGGTAGATA
TTTAATTAAGTGGTAGATA
TTTAATTAAGTGGTAGATA
TTTAATTAAGTGGTAGATA
TTTAATTAAGTGGTAGATA
TTTAATTAAGTGGTAGATA
TTTAATTAAGTGGTAGATA
TTTAATTAAGTGGTAGATA
TTTAATTAAGTGGTAGATA
TTTAATTAAGTGGTAGATA
TTTAATTAAGTGGTAGATA
TTTAATTAAGTGGTAGATA
TTTAATTAAGTGGTAGATA
</t>
    </r>
    <r>
      <rPr>
        <sz val="12"/>
        <rFont val="Courier New"/>
        <family val="3"/>
      </rPr>
      <t xml:space="preserve">TATCTGATAAGAAATTTTTAAGTTTTCAATCGTTCTAAATTGTGAG</t>
    </r>
  </si>
  <si>
    <t xml:space="preserve">JN540339</t>
  </si>
  <si>
    <r>
      <rPr>
        <sz val="12"/>
        <rFont val="Courier New"/>
        <family val="3"/>
      </rPr>
      <t xml:space="preserve">CCTGAATTGATTGAAAGAGGTTCTACACTTTAAGTGATAGATA
</t>
    </r>
    <r>
      <rPr>
        <sz val="12"/>
        <color rgb="FFFF0000"/>
        <rFont val="Courier New"/>
        <family val="3"/>
      </rPr>
      <t xml:space="preserve">TTTAATTAAGTGATAGATA
TTTAATTAAGTGATAGATA
TTTAATTAAGTGATAGATA
TTTAATTAAGTGATAGATA
TTTAATTAAGTGATAGATA
TTTAATTAAGTGATAGATA
TTTAATTAAGTGATAGATA
TTTAATTAAGTGATAGATA
TTTAATTAAGTGATAGATA
TTTAATTAAGTGATAGATA
TTTAATTAAGTGATAGATA
TTTAATTAAGTGATAGATA
TTTAATTAAGTGATAGATA
TTTAATTAAGTGATAGATA
TTTAATTAAGTGATAGATA
TTTAATTAAGTGATAGATA
TTTAATCAAGTGATAAATG
TTTAATCAAGTGATAAATG
TTTAATCAAGTGATAAATG
TTTAATCAAGTGATAGATA
CCTAATTAAGTTGTAGA
</t>
    </r>
    <r>
      <rPr>
        <sz val="12"/>
        <rFont val="Courier New"/>
        <family val="3"/>
      </rPr>
      <t xml:space="preserve">TATCTGATAAGAAATTTTTAAGTTTTCAATCGTTCTAAATTGTGAG</t>
    </r>
  </si>
  <si>
    <t xml:space="preserve">JN540337</t>
  </si>
  <si>
    <t xml:space="preserve">copy size 42</t>
  </si>
  <si>
    <t xml:space="preserve">TGTGCAAGACAAATAGATATGTGTAAAATGTATTATTTAACTTATTAGAAAAAGAAATAAGGGTTTAATATATTATTTATAGTTGTTTA
AAATATCTAAAAATATGAAATATACTATTTATAATTACAAAACTAATATCAATAAATATAAACAGTAGTATTTAGATAATTTACAAGTAAAAATTATTAAAAAAATAAAAAACTTATTGACAAAAATATTATAAGGAAGTACAATTGTATTAACAATTTAAGGAAACAAATCCAATGATAGAGAAAGTAGCATATATGGATTTACAGCGAGTTAGGG</t>
  </si>
  <si>
    <t xml:space="preserve">JN540354</t>
  </si>
  <si>
    <r>
      <rPr>
        <sz val="12"/>
        <rFont val="Courier New"/>
        <family val="3"/>
      </rPr>
      <t xml:space="preserve">TGTGCAAGACAAATAGATATGTGTAAAATGTATTATTTAACTTATTAGAAAAAGAAATAAGGGTTTAATATATTATTTATAGTTGTTTA
</t>
    </r>
    <r>
      <rPr>
        <sz val="12"/>
        <color rgb="FFFF0000"/>
        <rFont val="Courier New"/>
        <family val="3"/>
      </rPr>
      <t xml:space="preserve">GAAAAAGCAACAATGTGGAAAATATTATTTAGTATTATTAAA
</t>
    </r>
    <r>
      <rPr>
        <sz val="12"/>
        <rFont val="Courier New"/>
        <family val="3"/>
      </rPr>
      <t xml:space="preserve">AAATATCTAAAAATATGAAATATACTATTTATAATTACAAAACTAATATCAATAAATATAAACAGTAGTATTTAGATAATTTACAAGTAAAAATTATTAAAAAAATAAAAAACTTATTGACAAAAATATTATAAGGAAGTACAATTGTATTAACAATTTAAGGAAACAAATCCAATGATAGAGAAAGTAGCATATATGGATTTACAGCGAGTTAGGG</t>
    </r>
  </si>
  <si>
    <t xml:space="preserve">347-348</t>
  </si>
  <si>
    <t xml:space="preserve">JN540355</t>
  </si>
  <si>
    <r>
      <rPr>
        <sz val="12"/>
        <rFont val="Courier New"/>
        <family val="3"/>
      </rPr>
      <t xml:space="preserve">TGTGCAAGACAAATAGATATGTGTAAAATGTATTATTTAACTTATTAGAAAAAGAAATAAGGGTTTAATATATTATTTATAGTTGTTTA
</t>
    </r>
    <r>
      <rPr>
        <sz val="12"/>
        <color rgb="FFFF0000"/>
        <rFont val="Courier New"/>
        <family val="3"/>
      </rPr>
      <t xml:space="preserve">GAAAAAGCAACAATGTGGAAAATATTATTTAGTATTATTAAA
GAAAAGCAACAATGTGGAAAATATTATTTAGTATTATTTAAG
</t>
    </r>
    <r>
      <rPr>
        <sz val="12"/>
        <rFont val="Courier New"/>
        <family val="3"/>
      </rPr>
      <t xml:space="preserve">AAATATCTAAAAATATGAAATATACTATTTATAATTACAAAACTAATATCAATAAATATAAACAGTAGTATTTAGATAATTTACAAGTAAAAATTATTAAAAAAATAAAAAACTTATTGACAAAAATATTATAAGGAAGTACAATTGTATTAACAATTTAAGGAAACAAATCCAATGATAGAGAAAGTAGCATATATGGATTTACAGCGAGTTAGGG</t>
    </r>
  </si>
  <si>
    <t xml:space="preserve">386-387</t>
  </si>
  <si>
    <t xml:space="preserve">JN540353</t>
  </si>
  <si>
    <r>
      <rPr>
        <sz val="12"/>
        <rFont val="Courier New"/>
        <family val="3"/>
      </rPr>
      <t xml:space="preserve">TGTGCAAGACAAATAGATATGTGTAAAATGTATTATTTAACTTATTAGAAAAAGAAATAAGGGTTTAATATATTATTTATAGTTGTTTA
</t>
    </r>
    <r>
      <rPr>
        <sz val="12"/>
        <color rgb="FFFF0000"/>
        <rFont val="Courier New"/>
        <family val="3"/>
      </rPr>
      <t xml:space="preserve">GAAAAAGCAACAATGTGGAAAATATTATTTAGTATTATTAAA
GAAAAAGCAACAATGTGGAAAATATTATTTAGTATTATTAAA
GAAAAGCAACAATGTGGAAAATATTATTTAGTATTATTTAAG
</t>
    </r>
    <r>
      <rPr>
        <sz val="12"/>
        <rFont val="Courier New"/>
        <family val="3"/>
      </rPr>
      <t xml:space="preserve">AAATATCTAAAAATATGAAATATACTATTTATAATTACAAAACTAATATCAATAAATATAAACAGTAGTATTTAGATAATTTACAAGTAAAAATTATTAAAAAAATAAAAAACTTATTGACAAAAATATTATAAGGAAGTACAATTGTATTAACAATTTAAGGAAACAAATCCAATGATAGAGAAAGTAGCATATATGGATTTACAGCGAGTTAGGG</t>
    </r>
  </si>
  <si>
    <t xml:space="preserve">428-429</t>
  </si>
  <si>
    <t xml:space="preserve">JN540352</t>
  </si>
  <si>
    <r>
      <rPr>
        <sz val="12"/>
        <rFont val="Courier New"/>
        <family val="3"/>
      </rPr>
      <t xml:space="preserve">TGTGCAAGACAAATAGATATGTGTAAAATGTATTATTTAACTTATTAGAAAAAGAAATAAGGGTTTAATATATTATTTATAGTTGTTTA
</t>
    </r>
    <r>
      <rPr>
        <sz val="12"/>
        <color rgb="FFFF0000"/>
        <rFont val="Courier New"/>
        <family val="3"/>
      </rPr>
      <t xml:space="preserve">GAAAAAGCAACAATGTGGAAAATATTATTTAGTATTATTAAA
GAAAAAGCAACAATGTGGAAAATATTATTTAGTATTATTAAA
GAAAAAGCAACAATGTGGAAAATATTATTTAGTATTATTAAA
GAAAAGCAACAATGTGGAAAGTATTATTTAAG
</t>
    </r>
    <r>
      <rPr>
        <sz val="12"/>
        <rFont val="Courier New"/>
        <family val="3"/>
      </rPr>
      <t xml:space="preserve">AAATATCTAAAAATATGAAATATACTATTTATAATTACAAAACTAATATCAATAAATATAAACAGTAGTATTTAGATAATTTACAAGTAAAAATTATTAAAAAAATAAAAAACTTATTGACAAAAATATTATAAGGAAGTACAATTGTATTAACAATTTAAGGAAACAAATCCAATGATAGAGAAAGTAGCATATATGGATTTACAGCGAGTTAGGG</t>
    </r>
  </si>
  <si>
    <t xml:space="preserve">JN540351</t>
  </si>
  <si>
    <r>
      <rPr>
        <sz val="12"/>
        <rFont val="Courier New"/>
        <family val="3"/>
      </rPr>
      <t xml:space="preserve">TGTGCAAGACAAATAGATATGTGTAAAATGTATTATTTAACTTATTAGAAAAAGAAATAAGGGTTTAATATATTATTTATAGTTGTTTA
</t>
    </r>
    <r>
      <rPr>
        <sz val="12"/>
        <color rgb="FFFF0000"/>
        <rFont val="Courier New"/>
        <family val="3"/>
      </rPr>
      <t xml:space="preserve">GAAAAAGCAACAATGTGGAAAATATTATTTAGTATTATTAAA
GAAAAAGCAACAATGTGGAAAATATTATTTAGTATTATTAAA
GAAAAAGCAACAATGTGGAAAATATTATTTAGTATTATTAAA
GAAAAAGCAACAATGTGGAAAATATTATTTAGTATTATTAAA
GAAAAGCAACAATGTGGAAAGTATTATTTAAG
</t>
    </r>
    <r>
      <rPr>
        <sz val="12"/>
        <rFont val="Courier New"/>
        <family val="3"/>
      </rPr>
      <t xml:space="preserve">AAATATCTAAAAATATGAAATATACTATTTATAATTACAAAACTAATATCAATAAATATAAACAGTAGTATTTAGATAATTTACAAGTAAAAATTATTAAAAAAATAAAAAACTTATTGACAAAAATATTATAAGGAAGTACAATTGTATTAACAATTTAAGGAAACAAATCCAATGATAGAGAAAGTAGCATATATGGATTTACAGCGAGTTAGGG</t>
    </r>
  </si>
  <si>
    <t xml:space="preserve">JN540350</t>
  </si>
  <si>
    <r>
      <rPr>
        <sz val="12"/>
        <rFont val="Courier New"/>
        <family val="3"/>
      </rPr>
      <t xml:space="preserve">TGTGCAAGACAAATAGATATGTGTAAAATGTATTATTTAACTTATTAGAAAAAGAAATAAGGGTTTAATATATTATTTATAGTTGTTTA
</t>
    </r>
    <r>
      <rPr>
        <sz val="12"/>
        <color rgb="FFFF0000"/>
        <rFont val="Courier New"/>
        <family val="3"/>
      </rPr>
      <t xml:space="preserve">GAAAAAGCAACAATGTGGAAAATATTATTTAGTATTATTAAA
GAAAAAGCAACAATGTGGAAAATATTATTTAGTATTATTAAA
GAAAAAGCAACAATGTGGAAAATATTATTTAGTATTATTAAA
GAAAAAGCAACAATGTGGAAAATATTATTTAGTATTATTAAA
GAAAAGCAACAATGTGGAAAATATTATTTAGTATTATTTAAG
</t>
    </r>
    <r>
      <rPr>
        <sz val="12"/>
        <rFont val="Courier New"/>
        <family val="3"/>
      </rPr>
      <t xml:space="preserve">AAATATCTAAAAATATGAAATATACTATTTATAATTACAAAACTAATATCAATAAATATAAACAGTAGTATTTAGATAATTTACAAGTAAAAATTATTAAAAAAATAAAAAACTTATTGACAAAAATATTATAAGGAAGTACAATTGTATTAACAATTTAAGGAAACAAATCCAATGATAGAGAAAGTAGCATATATGGATTTACAGCGAGTTAGGG</t>
    </r>
  </si>
  <si>
    <t xml:space="preserve">JN540349</t>
  </si>
  <si>
    <r>
      <rPr>
        <sz val="12"/>
        <rFont val="Courier New"/>
        <family val="3"/>
      </rPr>
      <t xml:space="preserve">TGTGCAAGACAAATAGATATGTGTAAAATGTATTATTTAACTTATTAGAAAAAGAAATAAGGGTTTAATATATTATTTATAGTTGTTTA
</t>
    </r>
    <r>
      <rPr>
        <sz val="12"/>
        <color rgb="FFFF0000"/>
        <rFont val="Courier New"/>
        <family val="3"/>
      </rPr>
      <t xml:space="preserve">GAAAAAGCAACAATGTGGAAAATATTATTTAGTATTATTAAA
GAAAAAGCAACAATGTGGAAAATATTATTTAGTATTATTAAA
GAAAAAGCAACAATGTGGAAAATATTATTTAGTATTATTAAA
GAAAAAGCAACAATGTGGAAAATATTATTTAGTATTATTAAA
GAAAAAGCAACAATGTGGAAAATATTATTTAGTATTATTAAA
GAAAAAGCAACAATGTGGAAAATATTATTTAGTATTATTAAA
GAAAAGCAACAATGTGGAAAATATTATTTAGTATTATTTAAG
</t>
    </r>
    <r>
      <rPr>
        <sz val="12"/>
        <rFont val="Courier New"/>
        <family val="3"/>
      </rPr>
      <t xml:space="preserve">AAATATCTAAAAATATGAAATATACTATTTATAATTACAAAACTAATATCAATAAATATAAACAGTAGTATTTAGATAATTTACAAGTAAAAATTATTAAAAAAATAAAAAACTTATTGACAAAAATATTATAAGGAAGTACAATTGTATTAACAATTTAAGGAAACAAATCCAATGATAGAGAAAGTAGCATATATGGATTTACAGCGAGTTAGGG</t>
    </r>
  </si>
  <si>
    <t xml:space="preserve">JN540348</t>
  </si>
  <si>
    <r>
      <rPr>
        <sz val="12"/>
        <rFont val="Courier New"/>
        <family val="3"/>
      </rPr>
      <t xml:space="preserve">TGTGCAAGACAAATAGATATGTGTAAAATGTATTATTTAACTTATTAGAAAAAGAAATAAGGGTTTAATATATTATTTATAGTTGTTTA
</t>
    </r>
    <r>
      <rPr>
        <sz val="12"/>
        <color rgb="FFFF0000"/>
        <rFont val="Courier New"/>
        <family val="3"/>
      </rPr>
      <t xml:space="preserve">GAAAAAGCAACAATGTGGAAAATATTATTTAGTATTATTAAA
GAAAAAGCAACAATGTGGAAAATATTATTTAGTATTATTAAA
GAAAAAGCAACAATGTGGAAAATATTATTTAGTATTATTAAA
GAAAAAGCAACAATGTGGAAAATATTATTTAGTATTATTAAA
GAAAAAGCAACAATGTGGAAAATATTATTTAGTATTATTAAA
GAAAAAGCAACAATGTGGAAAATATTATTTAGTATTATTAAA
GAAAAAGCAACAATGTGGAAAATATTATTTAGTATTATTAAA
GAAAAAGCAACAATGTGGAAAATATTATTTAGTATTATTAAA
GAAAAGCAACAATGTGGAAAATATTATTTAGTATTATTTAAG
</t>
    </r>
    <r>
      <rPr>
        <sz val="12"/>
        <rFont val="Courier New"/>
        <family val="3"/>
      </rPr>
      <t xml:space="preserve">AAATATCTAAAAATATGAAATATACTATTTATAATTACAAAACTAATATCAATAAATATAAACAGTAGTATTTAGATAATTTACAAGTAAAAATTATTAAAAAAATAAAAAACTTATTGACAAAAATATTATAAGGAAGTACAATTGTATTAACAATTTAAGGAAACAAATCCAATGATAGAGAAAGTAGCATATATGGATTTACAGCGAGTTAGGG</t>
    </r>
  </si>
  <si>
    <t xml:space="preserve">673-680</t>
  </si>
  <si>
    <t xml:space="preserve">JN540347</t>
  </si>
  <si>
    <r>
      <rPr>
        <sz val="12"/>
        <rFont val="Courier New"/>
        <family val="3"/>
      </rPr>
      <t xml:space="preserve">TGTGCAAGACAAATAGATATGTGTAAAATGTATTATTTAACTTATTAGAAAAAGAAATAAGGGTTTAATATATTATTTATAGTTGTTTA
</t>
    </r>
    <r>
      <rPr>
        <sz val="12"/>
        <color rgb="FFFF0000"/>
        <rFont val="Courier New"/>
        <family val="3"/>
      </rPr>
      <t xml:space="preserve">GAAAAAGCAACAATGTGGAAAATATTATTTAGTATTATTAAA
GAAAAAGCAACAATGTGGAAAATATTATTTAGTATTATTAAA
GAAAAAGCAACAATGTGGAAAATATTATTTAGTATTATTAAA
GAAAAAGCAACAATGTGGAAAATATTATTTAGTATTATTAAA
GAAAAAGCAACAATGTGGAAAATATTATTTAGTATTATTAAA
GAAAAAGCAACAATGTGGAAAATATTATTTAGTATTATTAAA
GAAAAAGCAACAATGTGGAAAATATTATTTAGTATTATTAAA
GAAAAAGCAACAATGTGGAAAATATTATTTAGTATTATTAAA
GAAAAAGCAACAATGTGGAAAATATTATTTAGTATTATTAAA
GAAAAGCAACAATGTGGAAAATATTATTTAGTATTATTTAAG
</t>
    </r>
    <r>
      <rPr>
        <sz val="12"/>
        <rFont val="Courier New"/>
        <family val="3"/>
      </rPr>
      <t xml:space="preserve">AAATATCTAAAAATATGAAATATACTATTTATAATTACAAAACTAATATCAATAAATATAAACAGTAGTATTTAGATAATTTACAAGTAAAAATTATTAAAAAAATAAAAAACTTATTGACAAAAATATTATAAGGAAGTACAATTGTATTAACAATTTAAGGAAACAAATCCAATGATAGAGAAAGTAGCATATATGGATTTACAGCGAGTTAGGG</t>
    </r>
  </si>
  <si>
    <t xml:space="preserve">JN540346</t>
  </si>
  <si>
    <r>
      <rPr>
        <sz val="12"/>
        <rFont val="Courier New"/>
        <family val="3"/>
      </rPr>
      <t xml:space="preserve">GCCAATCATATGGTGAAGATAGGGAGTTTTATGTAAGTAATATCAGTAAATTTATAGAAAAATCTTTAAAAAAT
</t>
    </r>
    <r>
      <rPr>
        <sz val="12"/>
        <color rgb="FFFF0000"/>
        <rFont val="Courier New"/>
        <family val="3"/>
      </rPr>
      <t xml:space="preserve">ACATCAAATAAAGTAAATTATGCATCAGATGAACTTGATATGAC
</t>
    </r>
    <r>
      <rPr>
        <sz val="12"/>
        <rFont val="Courier New"/>
        <family val="3"/>
      </rPr>
      <t xml:space="preserve">ATCAAATAAAACAGATTATATATCAAATGAATTGTATAATTTATCTAATAAGTCAATCAAAGGTAATATTCCTATAAAGATGGCTGTAA</t>
    </r>
  </si>
  <si>
    <t xml:space="preserve">JN540361</t>
  </si>
  <si>
    <r>
      <rPr>
        <sz val="12"/>
        <rFont val="Courier New"/>
        <family val="3"/>
      </rPr>
      <t xml:space="preserve">GCCAATCATATGGTGAAGATAGGGAGTTTTATGTAAGTAATATCAGTAAATTTATAGAAGAATCTTTAAAAAAT
</t>
    </r>
    <r>
      <rPr>
        <sz val="12"/>
        <color rgb="FFFF0000"/>
        <rFont val="Courier New"/>
        <family val="3"/>
      </rPr>
      <t xml:space="preserve">ACATCAAATAAAGTAAATTATGCATCAGATGAACTTGATATGACATCAAATAAAGTAAATTATGTATCAGATGAACTTGATATAAC
</t>
    </r>
    <r>
      <rPr>
        <sz val="12"/>
        <rFont val="Courier New"/>
        <family val="3"/>
      </rPr>
      <t xml:space="preserve">ATCAAATAAAACAGATTATATATCAAATGAATTGTATAATTTATCTAATAAGTCAATCAAAGGTAATATTCCTATAAAGATGGCTGTAA</t>
    </r>
  </si>
  <si>
    <t xml:space="preserve">249-250</t>
  </si>
  <si>
    <t xml:space="preserve">JN540362</t>
  </si>
  <si>
    <r>
      <rPr>
        <sz val="12"/>
        <rFont val="Courier New"/>
        <family val="3"/>
      </rPr>
      <t xml:space="preserve">GCCAATCATATGGTGAAGATAGGGAGTTTTATGTAAGTAATATCAGTAAATTTATAGAAGAATCTTTAAAAAAT
</t>
    </r>
    <r>
      <rPr>
        <sz val="12"/>
        <color rgb="FFFF0000"/>
        <rFont val="Courier New"/>
        <family val="3"/>
      </rPr>
      <t xml:space="preserve">ACATCAAATAAAGTAAATTATGCATCAGATGAACTTGATATGGCATTACATAAAGTAAATTACATATCAGATGAACTTGATACAACATCAAATAAAGTAAATTATGTATCAGATGAACTTGATATGACATCAAATAAAGTAAATTATGTATTAGATGAACTTGATATAAC
</t>
    </r>
    <r>
      <rPr>
        <sz val="12"/>
        <rFont val="Courier New"/>
        <family val="3"/>
      </rPr>
      <t xml:space="preserve">ATCAAATAAAACAGATTATATATCAAATGAATTGTATAATTTATCTAATAAGTCAATCAAAGGTAATATTCCTATAAAGATGGCTGTAA</t>
    </r>
  </si>
  <si>
    <t xml:space="preserve">333-334</t>
  </si>
  <si>
    <t xml:space="preserve">JN540359</t>
  </si>
  <si>
    <r>
      <rPr>
        <sz val="12"/>
        <rFont val="Courier New"/>
        <family val="3"/>
      </rPr>
      <t xml:space="preserve">GCCAATCATATGGTGAAGATAGGGAGTTTTATGTAAGTAATATCAGTAAATTTATAGAAGAATCTTTAAAAAAT
</t>
    </r>
    <r>
      <rPr>
        <sz val="12"/>
        <color rgb="FFFF0000"/>
        <rFont val="Courier New"/>
        <family val="3"/>
      </rPr>
      <t xml:space="preserve">ACATCAAATAAAGTAAATTATGCATCAAATAAACTTGATACAACATCAAATAAAGTAAATTACGTATTAGATGAACTTGATATAACATCAAATAAAGTAAATTATGTATCAGATGAACTTGATATAACATCAAATAAAGTAAATCATGTATCAAATGAACTTGGTATGGCGTCAAATAAAATAAATTATGTAC
</t>
    </r>
    <r>
      <rPr>
        <sz val="12"/>
        <rFont val="Courier New"/>
        <family val="3"/>
      </rPr>
      <t xml:space="preserve">ATCAAATAAAACAGATTATATATCAAATGAATTGTATAATTTATCTAATAAGTCAATCAAAGGTAATATTCCTATAAAGATGGCTGTAA</t>
    </r>
  </si>
  <si>
    <t xml:space="preserve">JN540365</t>
  </si>
  <si>
    <r>
      <rPr>
        <sz val="12"/>
        <rFont val="Courier New"/>
        <family val="3"/>
      </rPr>
      <t xml:space="preserve">GCCAATCATATGGTGAAGATAGGGAGTTTTATGTAAGTAATATCAGTGAATTTATAGAAGAATCTTTAAAAAAT
</t>
    </r>
    <r>
      <rPr>
        <sz val="12"/>
        <color rgb="FFFF0000"/>
        <rFont val="Courier New"/>
        <family val="3"/>
      </rPr>
      <t xml:space="preserve">ACATCAAATAAAGTAAATTATGCATCAAATGAACTTGATACAACATCAAATAAAGTAAATTACGTATTAGATGAACTTGATATAACATCAAATAAAGTAAATTATGTATCAGATGAACTTGATATAACATCAAATAAAGTAAATCATGTATCAAATGAACTTGGTATGGCGTCAAATAAAATAAATTATGTATCAGATGAA
</t>
    </r>
    <r>
      <rPr>
        <sz val="12"/>
        <rFont val="Courier New"/>
        <family val="3"/>
      </rPr>
      <t xml:space="preserve">ATCAAATAAAACAGATTATATATCAAATGAATTGTATAATTTATCTAATAAGTCAATCAAAGGTAATATTCCTATAAAGATGGCTGTAA</t>
    </r>
  </si>
  <si>
    <t xml:space="preserve">364-365</t>
  </si>
  <si>
    <t xml:space="preserve">JN540364</t>
  </si>
  <si>
    <r>
      <rPr>
        <sz val="12"/>
        <rFont val="Courier New"/>
        <family val="3"/>
      </rPr>
      <t xml:space="preserve">GCCAATCATATGGTGAAGATAGGGAGTTTTATGTAAGTAATATCAGTGAATTTATAGAAGAATCTTTAAAAAAT
</t>
    </r>
    <r>
      <rPr>
        <sz val="12"/>
        <color rgb="FFFF0000"/>
        <rFont val="Courier New"/>
        <family val="3"/>
      </rPr>
      <t xml:space="preserve">ACATCAAATAAAGTAAATTATGCATCAAATGAACTTGATACAACATCAAATAAAGTAAATTACGTATTAGATGAACTTGATATAACATCAAATAAAGTAAATTATGTATCAGATGAACTTGATATAACATCAAATAAAGTAAATCATGTATCAAATGAACTTGGTATGGCGTCAAATAAAATAAATTATGTATCAGATGAACTTGATATAAC
</t>
    </r>
    <r>
      <rPr>
        <sz val="12"/>
        <rFont val="Courier New"/>
        <family val="3"/>
      </rPr>
      <t xml:space="preserve">ATCAAATAAAACAGATTATATATCAAATGAATTGTATAATTTATCTAATAAGTCAATCAAAGGTAATATTCCTATAAAGATGGCTGTAA</t>
    </r>
  </si>
  <si>
    <t xml:space="preserve">JN540363</t>
  </si>
  <si>
    <r>
      <rPr>
        <sz val="12"/>
        <rFont val="Courier New"/>
        <family val="3"/>
      </rPr>
      <t xml:space="preserve">GCCAATCATATGGTGAAGATAGGGAGTTTTATGTAAGTAATATCAGTAAATTTATAGAAGAATCTTTAAAAAAT
</t>
    </r>
    <r>
      <rPr>
        <sz val="12"/>
        <color rgb="FFFF0000"/>
        <rFont val="Courier New"/>
        <family val="3"/>
      </rPr>
      <t xml:space="preserve">ACATCAAATAAAGTAAATTATGCATCAGATGAACTTGATACAACATCAAATAAAGTAAATTACATATCAGATGAACTTGATACAACATCAAATAAAGTAAATTACATATTAGATGAACTTGATACAACATCAAATAAAGTAAATTGTGTATCAGATGAACTTGATATGACATCAAATAAAGTAAATTATGTATCAGATGAACTTGATATGACATCAAATAAAGTAAATTATGTATTAGATAC
</t>
    </r>
    <r>
      <rPr>
        <sz val="12"/>
        <rFont val="Courier New"/>
        <family val="3"/>
      </rPr>
      <t xml:space="preserve">ATCAAATAAAACAGATTATATATCAAATGAATTGTATAATTTATCTAATAAGTCAATCAAAGGTAATATTCCTATAAAGATGGCTGTAA</t>
    </r>
  </si>
  <si>
    <t xml:space="preserve">JN540357</t>
  </si>
  <si>
    <r>
      <rPr>
        <sz val="12"/>
        <rFont val="Courier New"/>
        <family val="3"/>
      </rPr>
      <t xml:space="preserve">GCCAATCATATGGTGAAGATAGGGAGTTTTATGTAAGTAATATCAGTAAATTTATAGAAGAATCTTTAAAAAAT
</t>
    </r>
    <r>
      <rPr>
        <sz val="12"/>
        <color rgb="FFFF0000"/>
        <rFont val="Courier New"/>
        <family val="3"/>
      </rPr>
      <t xml:space="preserve">ACATCAAATAAAGTAAATTATGCATCAGATGAACTTGATACAACATCAAATAAAGTAAATTACATATCAGATGAACTTGATACAACATCAAATAAAGTAAATTACATATTAGATGAACTTGATACAACATCAAATAAAGTAAATTGTGTATCAGATGAACTTGATATGACATCAAATAAAGTAAATTATGTATCAGATGAACTTGATATGACATCAAATAAAGTAAATTATGTATTAGATGAACTTGATATATAAC
</t>
    </r>
    <r>
      <rPr>
        <sz val="12"/>
        <rFont val="Courier New"/>
        <family val="3"/>
      </rPr>
      <t xml:space="preserve">ATCAAATAAAACAGATTATATATCAAATGAATTGTATAATTTATCTAATAAGTCAATCAAAGGTAATATTCCTATAAAGATGGCTGTAA</t>
    </r>
  </si>
  <si>
    <t xml:space="preserve">418-420</t>
  </si>
  <si>
    <t xml:space="preserve">JN540356</t>
  </si>
  <si>
    <r>
      <rPr>
        <sz val="12"/>
        <rFont val="Courier New"/>
        <family val="3"/>
      </rPr>
      <t xml:space="preserve">GCCAATCATATGGTGAAGATAGGGAGTTTTATGTAAGTAATATCAGTAAATTTATAGAAGAATCTTTAAAAAAT
</t>
    </r>
    <r>
      <rPr>
        <sz val="12"/>
        <color rgb="FFFF0000"/>
        <rFont val="Courier New"/>
        <family val="3"/>
      </rPr>
      <t xml:space="preserve">ACATCAAATAAAGTAAATTATGCATCAGATGAACTTGATATGGCATTACATAAAGTAAATTACATATCAGATGAACTTGATACAACATCAAATAAAGTAAATTATGTATCAGATGAACTTGATATGGCATTACATAAAGTAAATTGTGTATCAGATGAACTTGATATGGCATTACATAAAGTAAATTGTGTATCAGATGAACTTGATATGACATCAAATAAAGTAAATTATGTATTAGATGAACTTGATATGACATCAAATAAAGTAAATTATGTATTAGATGAACTTGATATAAC
</t>
    </r>
    <r>
      <rPr>
        <sz val="12"/>
        <rFont val="Courier New"/>
        <family val="3"/>
      </rPr>
      <t xml:space="preserve">ATCAAATAAAACAGATTATATATCAAATGAATTGTATAATTTATCTAATAAGTCAATCAAAGGTAATATTCCTATAAAGATGGCTGTAA</t>
    </r>
  </si>
  <si>
    <t xml:space="preserve">JN540358</t>
  </si>
  <si>
    <r>
      <rPr>
        <sz val="12"/>
        <rFont val="Courier New"/>
        <family val="3"/>
      </rPr>
      <t xml:space="preserve">GCCAATCATATGGTGAAGATAGGGAGTTTTATGTAAGTAATATCAGTAAATTTATAGAAGAATCTTTAAAAAAT
</t>
    </r>
    <r>
      <rPr>
        <sz val="12"/>
        <color rgb="FFFF0000"/>
        <rFont val="Courier New"/>
        <family val="3"/>
      </rPr>
      <t xml:space="preserve">ACATCAAATAAAGTAAATTATGCATCAGATGAACTTGATATGGCATTACATAAAGTAAATTACATATCAGATGAACTTGATACAACATCAAATAAAGTAAATTATGTATCAGATGAACTTGATATGGCATTACATAAAGTAAATTATGTGTCAGATGAACTTGATACAACATCAAATAAAGTAAATTATGTATCAGATGAACTTGATATGGCATTACATAAAGTAAATGGTGTATCAGATGAACTTGATATGGCATTACATAAAGTAAATTGTGTATCAGATGAACTTGATATGACATCAAATAAAGTAAATTATGTATCAGATGAACTTGATATGACATCAAATAAAGTAAATTATGTATTAGATGAACTTGATATAAC
</t>
    </r>
    <r>
      <rPr>
        <sz val="12"/>
        <rFont val="Courier New"/>
        <family val="3"/>
      </rPr>
      <t xml:space="preserve">ATCAAATAAAACAGATTATATATCAAATGAATTGTATAATTTATCTAATAAGTCAATCAAAGGTAATATTCCTATAAAGATGGCTGTAA</t>
    </r>
  </si>
  <si>
    <t xml:space="preserve">543-545</t>
  </si>
  <si>
    <t xml:space="preserve">JN540360</t>
  </si>
  <si>
    <t xml:space="preserve">copy size 3 </t>
  </si>
  <si>
    <r>
      <rPr>
        <sz val="12"/>
        <rFont val="Courier New"/>
        <family val="3"/>
      </rPr>
      <t xml:space="preserve">GGAGCAAGTGTATGTACAGCAATGTTAAGATTAACTAATCTACATAATGTTAGGTTATTTTCTGGAATGAATTTGAATATGGTATTAGAACTTCTTACAAGGTTTTCTGATGAATTAACAGTTGAAGATATAGACCAATTAGTGGAAGAATCTAGAAGAGGAATACAAAGCGTGACATTACAAATTA
</t>
    </r>
    <r>
      <rPr>
        <sz val="12"/>
        <color rgb="FFFF0000"/>
        <rFont val="Courier New"/>
        <family val="3"/>
      </rPr>
      <t xml:space="preserve">AAGAAGAAGAAG
</t>
    </r>
    <r>
      <rPr>
        <sz val="12"/>
        <rFont val="Courier New"/>
        <family val="3"/>
      </rPr>
      <t xml:space="preserve">ATTTTAGTTTATGAAAAAAAAGGGAATATTATCAGTATTTAAAAGTAAAAAACCAATTATAGCAATGATACACTTAAAAGGAGATACTCCAGAAGATATCTTTGAAAGAGCTAAAAAAGAGATTACAATCTTTGAAGAAAATGGTGTAGATGGAATAATGTTAGAAAATTACTATGGTAATTATTATGATTTAGAAAGAATACTTGAATATGTATCAAAAGCTAATTTATCAATACCATATGGAGTAAACTGTTTAAATGTTGATACTATGGGATTTGAACTGGCAAC </t>
    </r>
  </si>
  <si>
    <t xml:space="preserve">JN540366</t>
  </si>
  <si>
    <r>
      <rPr>
        <sz val="12"/>
        <rFont val="Courier New"/>
        <family val="3"/>
      </rPr>
      <t xml:space="preserve">GGAGCAAGTGTATGTACAGCAATGTTAAGATTAACTAATCTACATAATGTTAGGTTATTTTCTGGAATGAATTTGAATATGGTATTAGAACTTCTTACAAGGTTTTCTGATGAATTAACAGTTGAAGATATAGACCAATTAGTGGAAGAATCTAGAAGAGGAATACAAAGCGTGACATTACAAATTA
</t>
    </r>
    <r>
      <rPr>
        <sz val="12"/>
        <color rgb="FFFF0000"/>
        <rFont val="Courier New"/>
        <family val="3"/>
      </rPr>
      <t xml:space="preserve">AAGAAGAAGAAGAAG
</t>
    </r>
    <r>
      <rPr>
        <sz val="12"/>
        <rFont val="Courier New"/>
        <family val="3"/>
      </rPr>
      <t xml:space="preserve">ATTTTAGTTTATGAAAAAAAAGGGAATATTATCAGTATTTAAAAGTAAAAAACCAATTATAGCAATGATACACTTAAAAGGAGATACTCCAGAAGATATCTTTGAAAGAGCTAAAAAAGAGATTACAATCTTTGAAGAAAATGGTGTAGATGGAATAATGTTAGAAAATTACTATGGTAATTATTATGATTTAGAAAGAATACTTGAATATGTATCAAAAGCTAATTTATCAATACCATATGGAGTAAACTGTTTAAATGTTGATACTATGGGATTTGAACTGGCAAC </t>
    </r>
  </si>
  <si>
    <t xml:space="preserve">JN540367</t>
  </si>
  <si>
    <t xml:space="preserve">copy size 12</t>
  </si>
  <si>
    <r>
      <rPr>
        <sz val="12"/>
        <rFont val="Courier New"/>
        <family val="3"/>
      </rPr>
      <t xml:space="preserve">GCCATTTTCAACCACTCCTCTTAGTTTGATTTGGTAAGTTTAGGTCGGTATTTATTATATAATATAAATGAAATATTATATAATGGAAAAATTTCCCAGTAAACTTATACAAGTGTGATATATGTGATTAAGGAGAATTTTTTGAAAAATATTTCTAATAAAATTATTAAATTGTGATGAAATAACTATGCTGTTAAACTAATTAAAAAGGTTATTAAAATTATGACAAATATAATAAAAAAATGGAAGTATTTAGTTAAGTTTTATT
</t>
    </r>
    <r>
      <rPr>
        <sz val="12"/>
        <color rgb="FFFF0000"/>
        <rFont val="Courier New"/>
        <family val="3"/>
      </rPr>
      <t xml:space="preserve">AGTTTTATTTTT
</t>
    </r>
    <r>
      <rPr>
        <sz val="12"/>
        <rFont val="Courier New"/>
        <family val="3"/>
      </rPr>
      <t xml:space="preserve">TTCGTGAAAATTTCTTAGTGAAAAAAGTATTTTTATATCGCATTAGTTTCCCATTTG 
</t>
    </r>
  </si>
  <si>
    <t xml:space="preserve">336-337</t>
  </si>
  <si>
    <t xml:space="preserve">JN540368</t>
  </si>
  <si>
    <r>
      <rPr>
        <sz val="12"/>
        <rFont val="Courier New"/>
        <family val="3"/>
      </rPr>
      <t xml:space="preserve">GCCATTTTCAACCACTCCTCTTAGTTTGATTTGGTAAGTTTAGGTCGGTATTTATTATATAATATAAATGAAATATTATATAATGGAAAAATTTCCCAGTAAACTTATACAAGTGTGATATATGTGATTAAGGAGAATTTTTTGAAAAATATTTCTAATAAAATTATTAAATTGTGATGAAATAACTATGCTGTTAAACTAATTAAAAAGGTTATTAAAATTATGACAAATATAATAAAAAAATGGAAGTATTTAGTTAAGTTTTATT
</t>
    </r>
    <r>
      <rPr>
        <sz val="12"/>
        <color rgb="FFFF0000"/>
        <rFont val="Courier New"/>
        <family val="3"/>
      </rPr>
      <t xml:space="preserve">AGTTTTATTTTT
AGTTTTATTTTT
</t>
    </r>
    <r>
      <rPr>
        <sz val="12"/>
        <rFont val="Courier New"/>
        <family val="3"/>
      </rPr>
      <t xml:space="preserve">TTCGTGAAAATTTCTTAGTGAAAAAAGTATTTTTATATCGCATTAGTTTCCCATTTG</t>
    </r>
  </si>
  <si>
    <t xml:space="preserve">348-350</t>
  </si>
  <si>
    <t xml:space="preserve">JN540369</t>
  </si>
  <si>
    <r>
      <rPr>
        <sz val="12"/>
        <rFont val="Courier New"/>
        <family val="3"/>
      </rPr>
      <t xml:space="preserve">TGGCGTAAAAGGAGAGATAGAAGCACCTTTCACATTTACTGAGTATGATTTTCTTGATATAA
</t>
    </r>
    <r>
      <rPr>
        <sz val="12"/>
        <color rgb="FFFF0000"/>
        <rFont val="Courier New"/>
        <family val="3"/>
      </rPr>
      <t xml:space="preserve">TTTAGTTTTATA
</t>
    </r>
    <r>
      <rPr>
        <sz val="12"/>
        <rFont val="Courier New"/>
        <family val="3"/>
      </rPr>
      <t xml:space="preserve">CTGATATTTAGTAAATATATACTTAATAAATTCAGATAGTTAATAAGTAAAAAAGTTAGTTGATTGAATTTGATTGATAAAGGAGCAA</t>
    </r>
  </si>
  <si>
    <r>
      <rPr>
        <sz val="12"/>
        <rFont val="Courier New"/>
        <family val="3"/>
      </rPr>
      <t xml:space="preserve">TGGCGTAAAAGGAGAGATAGAAGCACCTTTCACATTTACTGAGTATGATTTTCTTGATATAA
</t>
    </r>
    <r>
      <rPr>
        <sz val="12"/>
        <color rgb="FFFF0000"/>
        <rFont val="Courier New"/>
        <family val="3"/>
      </rPr>
      <t xml:space="preserve">TTTAGTTTTATA
TTTAGTTTTATA
</t>
    </r>
    <r>
      <rPr>
        <sz val="12"/>
        <rFont val="Courier New"/>
        <family val="3"/>
      </rPr>
      <t xml:space="preserve">CTGATATTTAGTAAATATATACTTAATAAATTCAGATAGTTAATAAGTAAAAAAGTTAGTTGATTGAATTTGATTGATAAAGGAGCAA</t>
    </r>
  </si>
  <si>
    <r>
      <rPr>
        <sz val="12"/>
        <rFont val="Courier New"/>
        <family val="3"/>
      </rPr>
      <t xml:space="preserve">TGGCGTAAAAGGAGAGATAGAAGCACCTTTCACATTTACTGAGTATGATTTTCTTGATATAA
</t>
    </r>
    <r>
      <rPr>
        <sz val="12"/>
        <color rgb="FFFF0000"/>
        <rFont val="Courier New"/>
        <family val="3"/>
      </rPr>
      <t xml:space="preserve">TTTAGTTTTATA
TTTAGTTTTATA
TTTGGTTTTATA
</t>
    </r>
    <r>
      <rPr>
        <sz val="12"/>
        <rFont val="Courier New"/>
        <family val="3"/>
      </rPr>
      <t xml:space="preserve">CTGATATTTAGTAAATATATACTTAATAAATTCAGATAGTTAATAAGTAAAAAAGTTAGTTGATTGAATTTGATTGATAAAGGAGCAA</t>
    </r>
  </si>
  <si>
    <r>
      <rPr>
        <sz val="12"/>
        <rFont val="Courier New"/>
        <family val="3"/>
      </rPr>
      <t xml:space="preserve">TGGCGTAAAAGGAGAGATAGAAGCACCTTTCACATTTACTGAGTATGATTTTCTTGATATAA
</t>
    </r>
    <r>
      <rPr>
        <sz val="12"/>
        <color rgb="FFFF0000"/>
        <rFont val="Courier New"/>
        <family val="3"/>
      </rPr>
      <t xml:space="preserve">TTTAGTTTTATA
TTTAGTTTTATA
TTTAGTTTTATA
TTTGGTTTTATA
</t>
    </r>
    <r>
      <rPr>
        <sz val="12"/>
        <rFont val="Courier New"/>
        <family val="3"/>
      </rPr>
      <t xml:space="preserve">CTGATATTTAGTAAATATATACTTAATAAATTCAGATAGTTAATAAGTAAAAAAGTTAGTTGATTGAATTTGATTGATAAAGGAGCAA</t>
    </r>
  </si>
  <si>
    <t xml:space="preserve">copy size 23</t>
  </si>
  <si>
    <t xml:space="preserve">Copy number 23</t>
  </si>
  <si>
    <r>
      <rPr>
        <sz val="12"/>
        <rFont val="Courier New"/>
        <family val="3"/>
      </rPr>
      <t xml:space="preserve">TGCTCAGTTAGTGAGGTGAGTACAATATGATTAAACTCCCATCCTCTAGCTTTTGATAGAGGGTGGGAGTTTTTATTTATTGATATATCTT
</t>
    </r>
    <r>
      <rPr>
        <sz val="12"/>
        <color rgb="FFFF0000"/>
        <rFont val="Courier New"/>
        <family val="3"/>
      </rPr>
      <t xml:space="preserve">AAATGAGTATGAGATTGTAAAAT
</t>
    </r>
    <r>
      <rPr>
        <sz val="12"/>
        <rFont val="Courier New"/>
        <family val="3"/>
      </rPr>
      <t xml:space="preserve">TAGGAGGTAAAAAATGAAAAGTATTAAAACATCAAGTATGAAAGAAAAGGTAGATGAAAAGATATTAAGAGAGCAAGTAAGTTCTATAATAGAAGATATAAGAAATAATAAGGATGTTGCACTTAAAAAATATAATGAGAAGTTTGATAGAAATACAAGAGATGAATTTAGAATTACTAAGGAAGAAATAAAGGAAGCTTATAAGCATGTAGATGACGAATTTATAAATAACTTAAAGATTGCTGCCAAAAA </t>
    </r>
  </si>
  <si>
    <t xml:space="preserve">359-360</t>
  </si>
  <si>
    <t xml:space="preserve">JN540370</t>
  </si>
  <si>
    <r>
      <rPr>
        <sz val="12"/>
        <rFont val="Courier New"/>
        <family val="3"/>
      </rPr>
      <t xml:space="preserve">TGCTCAGTTAGTGAGGTGAGTACAATATGATTAAACTCCCATCCTCTAGCTTTTGATAGAGGGTGGGAGTTTTTATTTATTGATATATCTT
</t>
    </r>
    <r>
      <rPr>
        <sz val="12"/>
        <color rgb="FFFF0000"/>
        <rFont val="Courier New"/>
        <family val="3"/>
      </rPr>
      <t xml:space="preserve">AAATGAGTATGAGATTGTAAAAT
AAATGAGTATGAGATTGTAAAAT
</t>
    </r>
    <r>
      <rPr>
        <sz val="12"/>
        <rFont val="Courier New"/>
        <family val="3"/>
      </rPr>
      <t xml:space="preserve">TAGGAGGTAAAAAATGAAAAGTATTAAAACATCAAGTATGAAAGAAAAGGTAGATGAAAAGATATTAAGAGAGCAAGTAAGTTCTATAATAGAAGATATAAGAAATAATAAGGATGTTGCACTTAAAAAATATAATGAGAAGTTTGATAGAAATACAAGAGATGAATTTAGAATTACTAAGGAAGAAATAAAGGAAGCTTATAAGCATGTAGATGACGAATTTATAAATAACTTAAAGATTGCTGCCAAAAA </t>
    </r>
  </si>
  <si>
    <t xml:space="preserve">385-386</t>
  </si>
  <si>
    <t xml:space="preserve">JN540371</t>
  </si>
  <si>
    <r>
      <rPr>
        <sz val="12"/>
        <rFont val="Courier New"/>
        <family val="3"/>
      </rPr>
      <t xml:space="preserve">TGCTCAGTTAGTGAGGTGAGTACAATATGATTAAACTCCCATCCTCTAGCTTTTGATAGAGGGTGGGAGTTTTTATTTATTGATATATCTT
</t>
    </r>
    <r>
      <rPr>
        <sz val="12"/>
        <color rgb="FFFF0000"/>
        <rFont val="Courier New"/>
        <family val="3"/>
      </rPr>
      <t xml:space="preserve">AAATGAGTATGAGATTGTAAAAT
AAATGAGTATGAGATTGTAAAAT
AAATGAGTATGAGATTGTAAAAT
</t>
    </r>
    <r>
      <rPr>
        <sz val="12"/>
        <rFont val="Courier New"/>
        <family val="3"/>
      </rPr>
      <t xml:space="preserve">TAGGAGGTAAAAAATGAAAAGTATTAAAACATCAAGTATGAAAGAAAAGGTAGATGAAAAGATATTAAGAGAGCAAGTAAGTTCTATAATAGAAGATATAAGAAATAATAAGGATGTTGCACTTAAAAAATATAATGAGAAGTTTGATAGAAATACAAGAGATGAATTTAGAATTACTAAGGAAGAAATAAAGGAAGCTTATAAGCATGTAGATGACGAATTTATAAATAACTTAAAGATTGCTGCCAAAAA </t>
    </r>
  </si>
  <si>
    <t xml:space="preserve">JN540372</t>
  </si>
  <si>
    <r>
      <rPr>
        <sz val="12"/>
        <rFont val="Courier New"/>
        <family val="3"/>
      </rPr>
      <t xml:space="preserve">TGCTCAGTTAGTGAGGTGAGTACAATATGATTAAACTCCCATCCTCTAGCTTTTGATAGAGGGTGGGAGTTTTTATTTATTGATATATCTT
</t>
    </r>
    <r>
      <rPr>
        <sz val="12"/>
        <color rgb="FFFF0000"/>
        <rFont val="Courier New"/>
        <family val="3"/>
      </rPr>
      <t xml:space="preserve">AAATGAGGATAATATTGTAAAAT
AAATGAGTATGAGATTGTAAAAT
AAATGAGTATGAGATTGTAAAAT
AAATGAGTATGAGATTGTAAAAT
</t>
    </r>
    <r>
      <rPr>
        <sz val="12"/>
        <rFont val="Courier New"/>
        <family val="3"/>
      </rPr>
      <t xml:space="preserve">TAGGAGGTAAAAAATGAAAAGTATTAAAACATCAAGTATGAAAGAAAAGGTAGATGAAAAGATATTAAGAGAGCAAGTAAGTTCTATAATAGAAGATATAAGAAATAATAAGGATGTTGCACTTAAAAAATATAATGAGAAGTTTGATAGAAATACAAGAGATGAATTTAGAATTACTAAGGAAGAAATAAAGGAAGCTTATAAGCATGTAGATGACGAATTTATAAATAACTTAAAGATTGCTGCCAAAAA </t>
    </r>
  </si>
  <si>
    <t xml:space="preserve">JN540373</t>
  </si>
  <si>
    <t xml:space="preserve">copy size 19</t>
  </si>
  <si>
    <r>
      <rPr>
        <sz val="12"/>
        <rFont val="Courier New"/>
        <family val="3"/>
      </rPr>
      <t xml:space="preserve">TGGTCCTACAACAGCAGCAGCTATGGCAATATCAAAAGGATGGTCTAAGCTAGTAGGGCCAATACTTATAGTTGGAACATTTGGATACATAGTCGGTAATTATTTTGGTCTTTTAGTAGGAAATATTTTGATATAATTTTACGTGAAAAAAAGTTGTTTT
</t>
    </r>
    <r>
      <rPr>
        <sz val="12"/>
        <color rgb="FFFF0000"/>
        <rFont val="Courier New"/>
        <family val="3"/>
      </rPr>
      <t xml:space="preserve">TTAGAAAGATTTTTATTTA
</t>
    </r>
    <r>
      <rPr>
        <sz val="12"/>
        <rFont val="Courier New"/>
        <family val="3"/>
      </rPr>
      <t xml:space="preserve">ATTGGAGGTTGTTATGATTTTCGATGGACATTCAGATACTTGGGCAGATGTAACAATAAGAAGGCTTAACGGGGAAA</t>
    </r>
  </si>
  <si>
    <t xml:space="preserve">255-260</t>
  </si>
  <si>
    <t xml:space="preserve">JN540374</t>
  </si>
  <si>
    <r>
      <rPr>
        <sz val="12"/>
        <rFont val="Courier New"/>
        <family val="3"/>
      </rPr>
      <t xml:space="preserve">TGGTCCTACAACAGCAGCAGCTATGGCAATATCAAAAGGATGGTCTAAGCTAGTAGGGCCAATACTTATAGTTGGAACATTTGGATACATAGTCGGTAATTATTTTGGTCTTTTAGTAGGAAATATTTTGATATAATTTTACGTGAAAAAAAGTTGTTTT
</t>
    </r>
    <r>
      <rPr>
        <sz val="12"/>
        <color rgb="FFFF0000"/>
        <rFont val="Courier New"/>
        <family val="3"/>
      </rPr>
      <t xml:space="preserve">TTAGAAAGATTTTTATTTA
TTAGAAAGATTTTTATTTA
</t>
    </r>
    <r>
      <rPr>
        <sz val="12"/>
        <rFont val="Courier New"/>
        <family val="3"/>
      </rPr>
      <t xml:space="preserve">ATTGGAGGTTGTTATGATTTTCGATGGACATTCAGATACTTGGGCAGATGTAACAATAAGAAGGCTTAACGGGGAAA</t>
    </r>
  </si>
  <si>
    <t xml:space="preserve">275-278</t>
  </si>
  <si>
    <t xml:space="preserve">JN540375</t>
  </si>
  <si>
    <t xml:space="preserve">copy size 5</t>
  </si>
  <si>
    <r>
      <rPr>
        <sz val="12"/>
        <rFont val="Courier New"/>
        <family val="3"/>
      </rPr>
      <t xml:space="preserve">CTGGAAATGCTAGTGTGCCAAGTGTAGATGGTCTTGAAAGCACACATACAGCACAGAACATAGTAGTAGAGCTTGAAAATAGAGGTTATAAAAAGAAAGATATAGAGTTAATCTCTAGTGGTAATTTTTATAGGCTCTTTAAAGATATACTAAAATAATATAATAAAGAACTTAAATTTATAAAATAGTATATTTATACAAATAATATCTACATATTTAAATTGGCGTTCATAAT
</t>
    </r>
    <r>
      <rPr>
        <sz val="12"/>
        <color rgb="FFFF0000"/>
        <rFont val="Courier New"/>
        <family val="3"/>
      </rPr>
      <t xml:space="preserve">TTATTTTTAA
</t>
    </r>
    <r>
      <rPr>
        <sz val="12"/>
        <rFont val="Courier New"/>
        <family val="3"/>
      </rPr>
      <t xml:space="preserve">TTAATGTTACTAGAAGTTTCAATTCTAGTAACATTTTTTATGTTAAAAACAGATATAGATATGTATTGACAATGATAATTATTATTGATAAACTATAAAAGTGAAAATGATAATAATTTTCATTTTAATTAATAAAAGATTTTTAAGGAGGGAGAATGAAGAAAAGG</t>
    </r>
  </si>
  <si>
    <t xml:space="preserve">409-411</t>
  </si>
  <si>
    <t xml:space="preserve">JN540376</t>
  </si>
  <si>
    <r>
      <rPr>
        <sz val="12"/>
        <rFont val="Courier New"/>
        <family val="3"/>
      </rPr>
      <t xml:space="preserve">CTGGAAATGCTAGTGTGCCAAGTGTAGATGGTCTTGAAAGCACACATACAGCACAGAACATAGTAGTAGAGCTTGAAAATAGAGGTTATAAAAAGAAAGATATAGAGTTAATCTCTAGTGGTAATTTTTATAGGCTCTTTAAAGATATACTAAAATAATATAATAAAGAACTTAAATTTATAAAATAGTATATTTATACAAATAATATCTACATATTTAAATTGGCGTTCATAAT
</t>
    </r>
    <r>
      <rPr>
        <sz val="12"/>
        <color rgb="FFFF0000"/>
        <rFont val="Courier New"/>
        <family val="3"/>
      </rPr>
      <t xml:space="preserve">TTATTTTTAA
TTTAA
</t>
    </r>
    <r>
      <rPr>
        <sz val="12"/>
        <rFont val="Courier New"/>
        <family val="3"/>
      </rPr>
      <t xml:space="preserve">TTAATGTTACTAGAAGTTTCAATTCTAGTAACATTTTTTATGTTAAAAACAGATATAGATATGTATTGACAATGATAATTATTATTGATAAACTATAAAAGTGAAAATGATAATAATTTTCATTTTAATTAATAAAAGATTTTTAAGGAGGGAGAATGAAGAAAAGG</t>
    </r>
  </si>
  <si>
    <t xml:space="preserve">413-415</t>
  </si>
  <si>
    <t xml:space="preserve">JN540377</t>
  </si>
  <si>
    <r>
      <rPr>
        <sz val="12"/>
        <rFont val="Courier New"/>
        <family val="3"/>
      </rPr>
      <t xml:space="preserve">CTGGAAATGCTAGTGTGCCAAGTGTAGATGGTCTTGAAAGCACACATACAGCACAGAACATAGTAGTAGAGCTTGAAAATAGAGGTTATAAAAAGAAAGATATAGAGTTAATCTCTAGTGGTAATTTTTATAGGCTCTTTAAAGATATACTAAAATAATATAATAAAGAACTTAAATTTATAAAATAGTATATTTATACAAATAATATCTACATATTTAAATTGGCGTTCATAAT
</t>
    </r>
    <r>
      <rPr>
        <sz val="12"/>
        <color rgb="FFFF0000"/>
        <rFont val="Courier New"/>
        <family val="3"/>
      </rPr>
      <t xml:space="preserve">TTATTTTATT
AAATTAAATT
</t>
    </r>
    <r>
      <rPr>
        <sz val="12"/>
        <rFont val="Courier New"/>
        <family val="3"/>
      </rPr>
      <t xml:space="preserve">TTAATGTTACTAGAAGTTTCAATTCTAGTAACATTTTTTATGTTAAAAACAGATATAGATATGTATTGACAATGATAATTATTATTGATAAACTATAAAAGTGAAAATGATAATAATTTTCATTTTAATTAATAAAAGATTTTTAAGGAGGGAGAATGAAGAAAAGG</t>
    </r>
  </si>
  <si>
    <t xml:space="preserve">JN540378</t>
  </si>
  <si>
    <t xml:space="preserve">copy size 8</t>
  </si>
  <si>
    <r>
      <rPr>
        <sz val="12"/>
        <rFont val="Courier New"/>
        <family val="3"/>
      </rPr>
      <t xml:space="preserve">GAGTTTGGGCAAAAAGCAGACAAAAAAAGAAAATTGTATAATGGTATGTTAAAAACTAACTTTTTCCAATATCCGGGTCCTAAGCCTCCTAGAAATAATAAATAAGTTTTACATGATTTATTTGTAAAATATAAAATTTTATTAAAATAAGTAAAACATTATGATGCCTTGAAACGTCTAATTATTGTGAGGAGATTTTTGTGAACAAATTTA
</t>
    </r>
    <r>
      <rPr>
        <sz val="12"/>
        <color rgb="FFFF0000"/>
        <rFont val="Courier New"/>
        <family val="3"/>
      </rPr>
      <t xml:space="preserve">AAGATTTA
</t>
    </r>
    <r>
      <rPr>
        <sz val="12"/>
        <rFont val="Courier New"/>
        <family val="3"/>
      </rPr>
      <t xml:space="preserve">TAGGATTAGGAGGAGTTAAATGAAAGTGTTAAAGCTTATTACTGTAGTAGCCCTGATGATGTTATTTGTTA CTGGATGTAATATAAAAACTGAATCTCCAGAACAATTAGCGAAGATACCTGACTATGATGATACAAAAAAAGTATTGTATGATGGTATTGACCAGTTACTAAAACCAGATTCATCTATGATATTGCCTTCTAATACAAAAGAAGTAGGAAAAATAAATAAGGTAGATTTAAACAGCGATGGAATTGATGAA</t>
    </r>
  </si>
  <si>
    <t xml:space="preserve">482-484</t>
  </si>
  <si>
    <t xml:space="preserve">JN540379</t>
  </si>
  <si>
    <r>
      <rPr>
        <sz val="12"/>
        <rFont val="Courier New"/>
        <family val="3"/>
      </rPr>
      <t xml:space="preserve">GAGTTTGGGCAAAAAGCAGACAAAAAAAGAAAATTGTATAATGGTATGTTAAAAACTAACTTTTTCCAATATCCGGGTCCTAAGCCTCCTAGAAATAATAAATAAGTTTTACATGATTTATTTGTAAAATATAAAATTTTATTAAAATAAGTAAAACATTATGATGCCTTGAAACGTCTAATTATTGTGAGGAGATTTTTGTGAACAAATTTA
</t>
    </r>
    <r>
      <rPr>
        <sz val="12"/>
        <color rgb="FFFF0000"/>
        <rFont val="Courier New"/>
        <family val="3"/>
      </rPr>
      <t xml:space="preserve">AAGATTTA
AAGATTTA
</t>
    </r>
    <r>
      <rPr>
        <sz val="12"/>
        <rFont val="Courier New"/>
        <family val="3"/>
      </rPr>
      <t xml:space="preserve">TAGGATTAGGAGGAGTTAAATGAAAGTGTTAAAGCTTATTACTGTAGTAGCCCTGATGATGTTATTTGTTA CTGGATGTAATATAAAAACTGAATCTCCAGAACAATTAGCGAAGATACCTGACTATGATGATACAAAAAAAGTATTGTATGATGGTATTGACCAGTTACTAAAACCAGATTCATCTATGATATTGCCTTCTAATACAAAAGAAGTAGGAAAAATAAATAAGGTAGATTTAAACAGCGATGGAATTGATGAA</t>
    </r>
  </si>
  <si>
    <t xml:space="preserve">491-492</t>
  </si>
  <si>
    <t xml:space="preserve">JN540380</t>
  </si>
  <si>
    <t xml:space="preserve">copy size 4</t>
  </si>
  <si>
    <r>
      <rPr>
        <sz val="12"/>
        <rFont val="Courier New"/>
        <family val="3"/>
      </rPr>
      <t xml:space="preserve">CCGTTGTGGAGGCAGTTTATCTCCAGGATTTAAATTTCCTCTTTTAATATCTTCTTCTAATAACATTGCTAAAGTTTTATATATTGGTGGTTTTCGGTTATCTAATTTTGGTTTCCATGTCATAGGATAGTTTTCAAAAGAATTTATTGGCATATAATTACTCCTCTTAATTATAATTGTACTCCATACAATTTTATTATTGTATGCTTCTATTTTAGATGCTATACTTGTATTTGTAAATAGCTATTTCA
</t>
    </r>
    <r>
      <rPr>
        <sz val="12"/>
        <color rgb="FFFF0000"/>
        <rFont val="Courier New"/>
        <family val="3"/>
      </rPr>
      <t xml:space="preserve">AAATAAATAAAT
</t>
    </r>
    <r>
      <rPr>
        <sz val="12"/>
        <rFont val="Courier New"/>
        <family val="3"/>
      </rPr>
      <t xml:space="preserve">AAGAGAGGTATAATATGAAGACTATAGGCTTAATTGGTGGTATGAGTTGGGAAAG </t>
    </r>
  </si>
  <si>
    <t xml:space="preserve">319-321</t>
  </si>
  <si>
    <t xml:space="preserve">JN540381</t>
  </si>
  <si>
    <r>
      <rPr>
        <sz val="12"/>
        <rFont val="Courier New"/>
        <family val="3"/>
      </rPr>
      <t xml:space="preserve">CCGTTGTGGAGGCAGTTTATCTCCAGGATTTAAATTTCCTCTTTTAATATCTTCTTCTAATAACATTGCTAAAGTTTTATATATTGGTGGTTTTCGGTTATCTAATTTTGGTTTCCATGTCATAGGATAGTTTTCAAAAGAATTTATTGGCATATAATTACTCCTCTTAATTATAATTGTACTCCATACAATTTTATTATTGTATGCTTCTATTTTAGATGCTATACTTGTATTTGTAAATAGCTATTTCA
</t>
    </r>
    <r>
      <rPr>
        <sz val="12"/>
        <color rgb="FFFF0000"/>
        <rFont val="Courier New"/>
        <family val="3"/>
      </rPr>
      <t xml:space="preserve">AAATAAATAAATAAAT
</t>
    </r>
    <r>
      <rPr>
        <sz val="12"/>
        <rFont val="Courier New"/>
        <family val="3"/>
      </rPr>
      <t xml:space="preserve">AAGAGAGGTATAATATGAAGACTATAGGCTTAATTGGTGGTATGAGTTGGGAAAG </t>
    </r>
  </si>
  <si>
    <t xml:space="preserve">324-325</t>
  </si>
  <si>
    <t xml:space="preserve">JN540382</t>
  </si>
  <si>
    <r>
      <rPr>
        <sz val="12"/>
        <rFont val="Courier New"/>
        <family val="3"/>
      </rPr>
      <t xml:space="preserve">CCGTTGTGGAGGCAGTTTATCTCCAGGATTTAAATTTCCTCTTTTAATATCTTCTTCTAATAACATTGCTAAAGTTTTATATATTGGTGGTTTTCGGTTATCTAATTTTGGTTTCCATGTCATAGGATAGTTTTCAAAAGAATTTATTGGCATATAATTACTCCTCTTAATTATAATTGTACTCCATACAATTTTATTATTGTATGCTTCTATTTTAGATGCTATACTTGTATTTGTAAATAGCTATTTCA
</t>
    </r>
    <r>
      <rPr>
        <sz val="12"/>
        <color rgb="FFFF0000"/>
        <rFont val="Courier New"/>
        <family val="3"/>
      </rPr>
      <t xml:space="preserve">AAATAAATAAATAAATAAAT
</t>
    </r>
    <r>
      <rPr>
        <sz val="12"/>
        <rFont val="Courier New"/>
        <family val="3"/>
      </rPr>
      <t xml:space="preserve">AAGAGAGGTATAATATGAAGACTATAGGCTTAATTGGTGGTATGAGTTGGGAAAG </t>
    </r>
  </si>
  <si>
    <t xml:space="preserve">327-329</t>
  </si>
  <si>
    <t xml:space="preserve">JN540383</t>
  </si>
  <si>
    <t xml:space="preserve">copy size6</t>
  </si>
  <si>
    <t xml:space="preserve">Copy number 3</t>
  </si>
  <si>
    <r>
      <rPr>
        <sz val="12"/>
        <rFont val="Courier New"/>
        <family val="3"/>
      </rPr>
      <t xml:space="preserve">CCAAACCCTCCAGCAAATAAAAACTTATATGCTAAGAATACTTGAGCACACAATATCAGTATCAAAACAGCCGCAATTACTTTTAATCTTCTTCTAGATTTTGGGCTTTCCTGTTTTTTCTTCTTTTTCTTAGTTCTCTTACTTGGAGTACTCTTAGGTCTCTGATTCTTTTTAGCTCTCATTATCTCTTCCT
</t>
    </r>
    <r>
      <rPr>
        <sz val="12"/>
        <color rgb="FFFF0000"/>
        <rFont val="Courier New"/>
        <family val="3"/>
      </rPr>
      <t xml:space="preserve">CTTCATCATCTT
CTTCAT
</t>
    </r>
    <r>
      <rPr>
        <sz val="12"/>
        <rFont val="Courier New"/>
        <family val="3"/>
      </rPr>
      <t xml:space="preserve">AAAAATCATCATAGTAATCTTCATCATCATCCAAATCAGCTACTTCAACAGGCTTAACCACTTTTTCAGGAGCTGGTTTTGCAAGTGTTGGA</t>
    </r>
  </si>
  <si>
    <t xml:space="preserve">302-304</t>
  </si>
  <si>
    <t xml:space="preserve">JN540384</t>
  </si>
  <si>
    <r>
      <rPr>
        <sz val="12"/>
        <rFont val="Courier New"/>
        <family val="3"/>
      </rPr>
      <t xml:space="preserve">CCAAACCCTCCAGCAAATAAAAACTTATATGCTAAGAATACTTGAGCACACAATATCAGTATCAAAACAGCCGCAATTACTTTTAATCTTCTTCTAGATTTTGGGCTTTCCTGTTTTTTCTTCTTTTTCTTAGTTCTCTTACTTGGAGTACTCTTAGGTCTCTGATTCTTTTTAGCTCTCATTATCTCTTCCT
</t>
    </r>
    <r>
      <rPr>
        <sz val="12"/>
        <color rgb="FFFF0000"/>
        <rFont val="Courier New"/>
        <family val="3"/>
      </rPr>
      <t xml:space="preserve">CTTCTTCATCAT
CATCTTCTTCAT
</t>
    </r>
    <r>
      <rPr>
        <sz val="12"/>
        <rFont val="Courier New"/>
        <family val="3"/>
      </rPr>
      <t xml:space="preserve">AAAAATCATCATAGTAATCTTCATCATCATCCAAATCAGCTACTTCAACAGGCTTAACCACTTTTTCAGGAGCTGGTTTTGCAAGTGTTGGA</t>
    </r>
  </si>
  <si>
    <t xml:space="preserve">309-310</t>
  </si>
  <si>
    <t xml:space="preserve">JN540385</t>
  </si>
  <si>
    <r>
      <rPr>
        <sz val="12"/>
        <rFont val="Courier New"/>
        <family val="3"/>
      </rPr>
      <t xml:space="preserve">CCAAACCCTCCAGCAAATAAAAACTTATATGCTAAGAATACTTGAGCACACAATATCAGTATCAAAACAGCCGCAATTACTTTTAATCTTCTTCTAGATTTTGGGCTTTCCTGTTTTTTCTTCTTTTTCTTAGTTCTCTTACTTGGAGTACTCTTAGGTCTCTGATTCTTTTTAGCTCTCATTATCTCTTCCT
</t>
    </r>
    <r>
      <rPr>
        <sz val="12"/>
        <color rgb="FFFF0000"/>
        <rFont val="Courier New"/>
        <family val="3"/>
      </rPr>
      <t xml:space="preserve">CTTCTTCATCTT
CATCATCATCTT
CTTCAT
</t>
    </r>
    <r>
      <rPr>
        <sz val="12"/>
        <rFont val="Courier New"/>
        <family val="3"/>
      </rPr>
      <t xml:space="preserve">AAAAATCATCATAGTAATCTTCATCATCATCCAAATCAGCTACTTCAACAGGCTTAACCACTTTTTCAGGAGCTGGTTTTGCAAGTGTTGGA</t>
    </r>
  </si>
  <si>
    <t xml:space="preserve">315-317</t>
  </si>
  <si>
    <t xml:space="preserve">JN540386</t>
  </si>
  <si>
    <t xml:space="preserve">GenBank accession numbers</t>
  </si>
  <si>
    <r>
      <rPr>
        <sz val="12"/>
        <rFont val="Courier New"/>
        <family val="3"/>
      </rPr>
      <t xml:space="preserve">CGTCTTTAGGTATATCATGAGGATTTTTATTTTCATTGCTATCAGTACTTGATTCTACATCATCTTTAGGAGTATTTGGTTGTTTCTCATCAGAATTATC
</t>
    </r>
    <r>
      <rPr>
        <sz val="12"/>
        <color rgb="FFFF0000"/>
        <rFont val="Courier New"/>
        <family val="3"/>
      </rPr>
      <t xml:space="preserve">
</t>
    </r>
    <r>
      <rPr>
        <sz val="12"/>
        <rFont val="Courier New"/>
        <family val="3"/>
      </rPr>
      <t xml:space="preserve">GTTTTGATTGTTATTACTATCATTATTTTCATTTCCATTATTCCCATCTTG</t>
    </r>
  </si>
  <si>
    <t xml:space="preserve">152-153</t>
  </si>
  <si>
    <r>
      <rPr>
        <sz val="12"/>
        <rFont val="Courier New"/>
        <family val="3"/>
      </rPr>
      <t xml:space="preserve">CGTCTTTAGGTATATCATGAGGATTTTTATTTTCATTGCTATCAGTACTTGATTCTACATCATCTTTAGGAGTATTTGGTTGTTTCTCATCAGAATTATC
</t>
    </r>
    <r>
      <rPr>
        <sz val="12"/>
        <color rgb="FFFF0000"/>
        <rFont val="Courier New"/>
        <family val="3"/>
      </rPr>
      <t xml:space="preserve">ATTTTCATTATTATT
</t>
    </r>
    <r>
      <rPr>
        <sz val="12"/>
        <rFont val="Courier New"/>
        <family val="3"/>
      </rPr>
      <t xml:space="preserve">GTTTTGATTGTTATTACTATCATTATTTTCATTTCCATTATTCCCATCTTG</t>
    </r>
  </si>
  <si>
    <t xml:space="preserve">168-169</t>
  </si>
  <si>
    <r>
      <rPr>
        <sz val="12"/>
        <rFont val="Courier New"/>
        <family val="3"/>
      </rPr>
      <t xml:space="preserve">CGTCTTTAGGTATATCATGAGGATTTTTATTTTCATTGCTATCAGTACTTGATTCTACATCATCTTTAGGAGTATTTGGTTGTTTCTCATCAGAATCATC
</t>
    </r>
    <r>
      <rPr>
        <sz val="12"/>
        <color rgb="FFFF0000"/>
        <rFont val="Courier New"/>
        <family val="3"/>
      </rPr>
      <t xml:space="preserve">ATTTTCATTATTATT
ATTTTCATTATTATT
</t>
    </r>
    <r>
      <rPr>
        <sz val="12"/>
        <rFont val="Courier New"/>
        <family val="3"/>
      </rPr>
      <t xml:space="preserve">GTTTTGATTGTTATTACTATCATTATTTTCATTTCCATTATTCCCATCTTG</t>
    </r>
  </si>
  <si>
    <r>
      <rPr>
        <sz val="12"/>
        <rFont val="Courier New"/>
        <family val="3"/>
      </rPr>
      <t xml:space="preserve">CGTCTTTAGGTATATCATGAGGATTTTTATTTTCATTGCTATCAGTACTTGATTCTACATCATCTTTAGGAGTATTTGGTTGTTTCTCATCAGAATTATC
</t>
    </r>
    <r>
      <rPr>
        <sz val="12"/>
        <color rgb="FFFF0000"/>
        <rFont val="Courier New"/>
        <family val="3"/>
      </rPr>
      <t xml:space="preserve">ATTTTCATTATTATT
ATTTTCATTATTATT
ATTTTCATTATTATT
</t>
    </r>
    <r>
      <rPr>
        <sz val="12"/>
        <rFont val="Courier New"/>
        <family val="3"/>
      </rPr>
      <t xml:space="preserve">GTTTTGATTGTTATTACTATCATTATTTTCATTTCCATTATTCCCATCTTG</t>
    </r>
  </si>
  <si>
    <r>
      <rPr>
        <sz val="12"/>
        <rFont val="Courier New"/>
        <family val="3"/>
      </rPr>
      <t xml:space="preserve">CGTCTTTAGGTATATCATGAGGATTTTTATTTTCATTGCTATCAGTACTTGATTCTACATCATCTTTAGGAGTATTTGGTTGTTTCTCATCAGAATCATC
</t>
    </r>
    <r>
      <rPr>
        <sz val="12"/>
        <color rgb="FFFF0000"/>
        <rFont val="Courier New"/>
        <family val="3"/>
      </rPr>
      <t xml:space="preserve">ATTTTCATTATTATT
ATTTTCATTATTATT
ATTTTCATTATTATT
ATTTTCATTATTATT
</t>
    </r>
    <r>
      <rPr>
        <sz val="12"/>
        <rFont val="Courier New"/>
        <family val="3"/>
      </rPr>
      <t xml:space="preserve">GTTTTGATTGTTATTACTATCATTATTTTCATTTCCATTATTCCCATCTTG</t>
    </r>
  </si>
  <si>
    <t xml:space="preserve">JN540387</t>
  </si>
  <si>
    <t xml:space="preserve">copy size 21</t>
  </si>
  <si>
    <r>
      <rPr>
        <sz val="12"/>
        <rFont val="Courier New"/>
        <family val="3"/>
      </rPr>
      <t xml:space="preserve">TGTGCTCCTGTCAAAACCATATTATTATGTCCCCTTTTTTTAAGATAATAATATTATATGGTCTTGTAAGTAAACTTGTTACTTGCCTAGAGGTACACAATATTGAACATCCCATAACTAAAGTCACATGCTTCCTGCTTCATAGAATTTTACATA
</t>
    </r>
    <r>
      <rPr>
        <sz val="12"/>
        <color rgb="FFFF0000"/>
        <rFont val="Courier New"/>
        <family val="3"/>
      </rPr>
      <t xml:space="preserve">AGCAATTACACAATATATAAT
</t>
    </r>
    <r>
      <rPr>
        <sz val="12"/>
        <rFont val="Courier New"/>
        <family val="3"/>
      </rPr>
      <t xml:space="preserve">TTAAATTTTTATGATTCTTTTGCTGGAATAGATATTTCAATAGCAAATTCTTTATCATCTGAATTTACATTTATGCTTCCATTATGATATGCAA </t>
    </r>
  </si>
  <si>
    <t xml:space="preserve">272-273</t>
  </si>
  <si>
    <t xml:space="preserve">JN540388</t>
  </si>
  <si>
    <r>
      <rPr>
        <sz val="12"/>
        <rFont val="Courier New"/>
        <family val="3"/>
      </rPr>
      <t xml:space="preserve">TGTGCTCCTGTCAAAACCATATTATTATGTCCCCTTTTTTTAAGATAATAATATTATATGGTCTTGTAAGTAAACTTGTTACTTGCCTAGAGGTACACAATATTGAACATCCCATAACTAAAGTCACATGCTTCCTGCTTCATAGAATTTTACATA
</t>
    </r>
    <r>
      <rPr>
        <sz val="12"/>
        <color rgb="FFFF0000"/>
        <rFont val="Courier New"/>
        <family val="3"/>
      </rPr>
      <t xml:space="preserve">AGCAATTACACAATATATAAT
AGCAATTACACAATATATAAT
</t>
    </r>
    <r>
      <rPr>
        <sz val="12"/>
        <rFont val="Courier New"/>
        <family val="3"/>
      </rPr>
      <t xml:space="preserve">TTAAATTTTTATGATTCTTTTGCTGGAATAGATATTTCAATAGCAAATTCTTTATCATCTGAATTTACATTTATGCTTCCATTATGATATGCAA </t>
    </r>
  </si>
  <si>
    <t xml:space="preserve">293-294</t>
  </si>
  <si>
    <t xml:space="preserve">JN540389</t>
  </si>
  <si>
    <r>
      <rPr>
        <sz val="12"/>
        <rFont val="Courier New"/>
        <family val="3"/>
      </rPr>
      <t xml:space="preserve">TGTGCTCCTGTCAAAACCATATTATTATGTCCCCTTTTTTTAAGATAATAATATTATATGGTCTTGTAAGTAAACTTGTTACTTGCCTAGAGGTACACAATATTGAACATCCCATAACTAAAGTCACATGCTTCCTGCTTCATAGAATTTTACATA
</t>
    </r>
    <r>
      <rPr>
        <sz val="12"/>
        <color rgb="FFFF0000"/>
        <rFont val="Courier New"/>
        <family val="3"/>
      </rPr>
      <t xml:space="preserve">AGCAATTACACAATATATAAT
AGCAATTACACAATATATAAT
AGCAATTACACAATATATAAT
</t>
    </r>
    <r>
      <rPr>
        <sz val="12"/>
        <rFont val="Courier New"/>
        <family val="3"/>
      </rPr>
      <t xml:space="preserve">TTAAATTTTTATGATTCTTTTGCTGGAATAGATATTTCAATAGCAAATTCTTTATCATCTGAATTTACATTTATGCTTCCATTATGATATGCAA </t>
    </r>
  </si>
  <si>
    <t xml:space="preserve">314-315</t>
  </si>
  <si>
    <t xml:space="preserve">JN540390</t>
  </si>
  <si>
    <r>
      <rPr>
        <sz val="12"/>
        <rFont val="Courier New"/>
        <family val="3"/>
      </rPr>
      <t xml:space="preserve">TGTGCTCCTGTCAAAACCATATTATTATGTCCCCTTTTTTTAAGATAATAATATTATATGGTCTTGTAAGTAAACTTGTTACTTGCCTAGAGGTACACAATATTGAACATCCCATAACTAAAGTCACATGCTTCCTGCTTCATAGAATTTTACATA
</t>
    </r>
    <r>
      <rPr>
        <sz val="12"/>
        <color rgb="FFFF0000"/>
        <rFont val="Courier New"/>
        <family val="3"/>
      </rPr>
      <t xml:space="preserve">AGCAATTACACAATATATAAT
AGCAATTACACAATATATAAT
AGCAATTACACAATATATAAT
AGCAATTACACAATATATAAT
</t>
    </r>
    <r>
      <rPr>
        <sz val="12"/>
        <rFont val="Courier New"/>
        <family val="3"/>
      </rPr>
      <t xml:space="preserve">TTAAATTTTTATGATTCTTTTGCTGGAATAGATATTTCAATAGCAAATTCTTTATCATCTGAATTTACATTTATGCTTCCATTATGATATGCAA </t>
    </r>
  </si>
  <si>
    <t xml:space="preserve">JN540391</t>
  </si>
  <si>
    <r>
      <rPr>
        <sz val="12"/>
        <rFont val="Courier New"/>
        <family val="3"/>
      </rPr>
      <t xml:space="preserve">TGTGCTCCTGTCAAAACCATATTATTATGTCCCCTTTTTTTAAGATAATAATATTATATGGTCTTGTAAGTAAACTTGTTACTTGCCTAGAGGTACACAATATTGAACATCCCATAACTAAAGTCACATGCTTCCTGCTTCATAGAATTTTACATA
</t>
    </r>
    <r>
      <rPr>
        <sz val="12"/>
        <color rgb="FFFF0000"/>
        <rFont val="Courier New"/>
        <family val="3"/>
      </rPr>
      <t xml:space="preserve">AGCAATTACACAATATATAAT
AGCAATTACACAATATATAAT
AGCAATTACACAATATATAAT
AGCAATTACACAATATATAAT
AGCAATTACACAATATATAAT
AGCAATTACACAATATATAAT
</t>
    </r>
    <r>
      <rPr>
        <sz val="12"/>
        <rFont val="Courier New"/>
        <family val="3"/>
      </rPr>
      <t xml:space="preserve">TTAAATTTTTATGATTCTTTTGCTGGAATAGATATTTCAATAGCAAATTCTTTATCATCTGAATTTACATTTATGCTTCCATTATGATATGCAA </t>
    </r>
  </si>
  <si>
    <t xml:space="preserve">JN540392</t>
  </si>
  <si>
    <t xml:space="preserve">copy size 10</t>
  </si>
  <si>
    <r>
      <rPr>
        <sz val="12"/>
        <rFont val="Courier New"/>
        <family val="3"/>
      </rPr>
      <t xml:space="preserve">CAAAAGGTAGACCTGAAAGGGTATACAAATTATTTATATCAGAAAATAAATATTAAAATCCAAAATGCATAAAAATATTTTATCATCTAATATTAAGTAAAATTATATATGACTTTCTAAAAGGTATATCTTTGCATCTTTTTAAGATATACCTTTTAT
</t>
    </r>
    <r>
      <rPr>
        <sz val="12"/>
        <color rgb="FFFF0000"/>
        <rFont val="Courier New"/>
        <family val="3"/>
      </rPr>
      <t xml:space="preserve">AATATTTAAT
</t>
    </r>
    <r>
      <rPr>
        <sz val="12"/>
        <rFont val="Courier New"/>
        <family val="3"/>
      </rPr>
      <t xml:space="preserve">AATATTTTATGTTATTATCTACTAAAATTATTTTCTAACCATTTTACTGCACAATGAGCAAATAAAGCTGAACCATAAACTAATCCCTCTTCATTAAAAATTGCTTTAGGATTATGCATACCAAAATTATATCCCTGACTAACACTTCCCATTCCAATCCATAAAAATACTCCTGGAACCCTTAGTAAAATCTCTGAAAAATCTTCTGAAC CCATTGCAGATGGAAAG</t>
    </r>
  </si>
  <si>
    <t xml:space="preserve">JN540394</t>
  </si>
  <si>
    <r>
      <rPr>
        <sz val="12"/>
        <rFont val="Courier New"/>
        <family val="3"/>
      </rPr>
      <t xml:space="preserve">CAAAAGGTAGACCTGAAAGGGTATACAAATTATTTATATCAGAAAATAAATATTAAAATCCAAAATGCATAAAAATATTTTATCATCTAATATTAAGTAAAATTATATATGACTTTCTAAAAGGTATATCTTTGCATCTTTTTAAGATATACCTTTTAT
</t>
    </r>
    <r>
      <rPr>
        <sz val="12"/>
        <color rgb="FFFF0000"/>
        <rFont val="Courier New"/>
        <family val="3"/>
      </rPr>
      <t xml:space="preserve">GATATTTAAT
AATATTTAAT
</t>
    </r>
    <r>
      <rPr>
        <sz val="12"/>
        <rFont val="Courier New"/>
        <family val="3"/>
      </rPr>
      <t xml:space="preserve">AATATTTTATGTTATTATCTACTAAAATTATTTTCTAACCATTTTACTGCACAATGAGCAAATAAAGCTGAACCATAAACTAATCCCTCTTCATTAAAAATTGCTTTAGGATTATGCATACCAAAATTATATCCCTGACTAACACTTCCCATTCCAATCCATAAAAATACTCCTGGAACCCTTAGTAAAATCTCTGAAAAATCTTCTGAAC CCATTGCAGATGGAAAG</t>
    </r>
  </si>
  <si>
    <t xml:space="preserve">JN540393</t>
  </si>
  <si>
    <r>
      <rPr>
        <sz val="12"/>
        <rFont val="Courier New"/>
        <family val="3"/>
      </rPr>
      <t xml:space="preserve">TTTTGTCGTCTATCCCACCATTTTATAAATTTAATTTTAAGCGGAATAGAAAGCAATATTATCAATATAATAGTCAACCATGTATACCATTTCATAAGTACTCCCCCTTGTAACCTTATTTAATTACGCTTCTATTTTTTAATTTATTTAACCTATTTTATTTCTATTTGGTGAAATCAGAGTGTCTCTCTTGTGAAATCGAAGTGAAATAATAAAAAGCTTAATAAAAAATCTTGTTTTCATCAGAAAACAA
</t>
    </r>
    <r>
      <rPr>
        <sz val="12"/>
        <color rgb="FFFF0000"/>
        <rFont val="Courier New"/>
        <family val="3"/>
      </rPr>
      <t xml:space="preserve">GACTTTTCATTAAACTTTTTATTAGACTTTTTCATTAAGTTTTTT
</t>
    </r>
    <r>
      <rPr>
        <sz val="12"/>
        <rFont val="Courier New"/>
        <family val="3"/>
      </rPr>
      <t xml:space="preserve">TATTTTATTCTCTTTAAATGCTTACATATACAAATAAAAATATTTTACATCAGATACTTATAATTTATAAATTAATACTAAATTATTCATCAATTGGAATCATAAAATAAAACTCTACTCCTCTATCACGATTATTCACTCCATATTCTAACCCTTGCATTGTAAGTATTTGTGAAACAATTGCAAGCCCT</t>
    </r>
  </si>
  <si>
    <t xml:space="preserve">489-493</t>
  </si>
  <si>
    <t xml:space="preserve">JN540395</t>
  </si>
  <si>
    <r>
      <rPr>
        <sz val="12"/>
        <rFont val="Courier New"/>
        <family val="3"/>
      </rPr>
      <t xml:space="preserve">TTTTGTCGTCTATCCCACCATTTTATAAATTTAATTTTAAGCGGAATAGAAAGCAATATTATCAATATAATAGTCAACCATGTATACCATTTCATAAGTACTCCCCCTTGTAACCTTATTTAATTACGCTTCTATTTTTTAATTTATTTAACCTATTTTATTTCTATTTGGTGAAATCAGAGTGTCTCTCTTGTGAAATCGAAGTGAAATAATAAAAAGCTTAATAAAAAATCTTGTTTTCATCAGAAAACAA
</t>
    </r>
    <r>
      <rPr>
        <sz val="12"/>
        <color rgb="FFFF0000"/>
        <rFont val="Courier New"/>
        <family val="3"/>
      </rPr>
      <t xml:space="preserve">GATTTTTCATTAAGCTTTTTATTAAACTTTTTATTAGACTTTTTCATTAAGTTTTTT
</t>
    </r>
    <r>
      <rPr>
        <sz val="12"/>
        <rFont val="Courier New"/>
        <family val="3"/>
      </rPr>
      <t xml:space="preserve">TATTTTATTCTCTTTAAATGCTTACATATACAAATAAAAATATTTTACATCAGATACTTATAATTTATAAATTAATACTAAATTATTCATCAATTGGAATCATAAAATAAAACTCTACTCCTCTATCACGATTATTCACTCCATATTCTAACCCTTGCATTGTAAGTATTTGTGAAACAATTGCAAGCCCT</t>
    </r>
  </si>
  <si>
    <t xml:space="preserve">504-506</t>
  </si>
  <si>
    <t xml:space="preserve">JN540396</t>
  </si>
  <si>
    <r>
      <rPr>
        <sz val="12"/>
        <rFont val="Courier New"/>
        <family val="3"/>
      </rPr>
      <t xml:space="preserve">TTTTGTCGTCTATCCCACCATTTTATAAATTTAATTTTAAGCGGAATAGAAAGCAATATTATCAATATAATAGTCAACCATGTATACCATTTCATAAGTACTCCCCCTTGTAACCTTATTTAATTACGCTTCTATTTTTTAATTTATTTAACCTATTTTATTTCTATTTGGTGAAATCAGAGTGTCTCTCTTGTGAAATCGAAGTGAAATAATAAAAAGCTTAATAAAAAATCTTGTTTTCATCAGGAAAACAA
</t>
    </r>
    <r>
      <rPr>
        <sz val="12"/>
        <color rgb="FFFF0000"/>
        <rFont val="Courier New"/>
        <family val="3"/>
      </rPr>
      <t xml:space="preserve">GACTTTTTATTAAGCTTTTCATTAAGCTTTTTATTAGACTTTTTCATTAAGCTTTTTCATTAAGTTTTTT
</t>
    </r>
    <r>
      <rPr>
        <sz val="12"/>
        <rFont val="Courier New"/>
        <family val="3"/>
      </rPr>
      <t xml:space="preserve">TATTTTATTCTCTTTAAATGCTTACATATACAAATAAAAATATTTTACATCAGATACTTATAATTTATAAATTAATACTAAATTATTCATCAATTGGAATCATAAAATAAAACTCTACTCCTCTATCACGATTATTCACTCCATATTCTAACCCTTGCATTGTAAGTATTTGTGAAACAATTGCAAGCCCT</t>
    </r>
  </si>
  <si>
    <t xml:space="preserve">519-520</t>
  </si>
  <si>
    <t xml:space="preserve">JN540397</t>
  </si>
  <si>
    <r>
      <rPr>
        <sz val="12"/>
        <rFont val="Courier New"/>
        <family val="3"/>
      </rPr>
      <t xml:space="preserve">TTTTGTCGTCTATCCCACCATTTTATAAATTTAATTTTAAGCGGAATAGAAAGCAATATTATCAATATAATAGTCAACCATGTATACCATTTCATAAGTACTCCCCCTTGTAACCTTATTTAATTACGCTTCTATTTTTTAATTTATTTAACCTATTTTATTTCTATTTGGTGAAATCAGAGTGTCTCTCTTGTGAAATCGAAGTGAAATAATAAAAAGCTTAATAAAAAATCTTGTTTTCATCAGGAAAACAA
</t>
    </r>
    <r>
      <rPr>
        <sz val="12"/>
        <color rgb="FFFF0000"/>
        <rFont val="Courier New"/>
        <family val="3"/>
      </rPr>
      <t xml:space="preserve">GACTTTTTATTAAGCTTTTCATTAAGCTTTTTATTAGACTTTTTCATTAAGCTTTAGCTTTTTCATTAAGTTTTTT
</t>
    </r>
    <r>
      <rPr>
        <sz val="12"/>
        <rFont val="Courier New"/>
        <family val="3"/>
      </rPr>
      <t xml:space="preserve">TATTTTATTCTCTTTAAATGCTTACATATACAAATAAAAATATTTTACATCAGATACTTATAATTTATAAATTAATACTAAATTATTCATCAATTGGAATCATAAAATAAAACTCTACTCCTCTATCACGATTATTCACTCCATATTCTAACCCTTGCATTGTAAGTATTTGTGAAACAATTGCAAGCCCT</t>
    </r>
  </si>
  <si>
    <t xml:space="preserve">523-524</t>
  </si>
  <si>
    <t xml:space="preserve">JN540398</t>
  </si>
  <si>
    <r>
      <rPr>
        <sz val="12"/>
        <rFont val="Courier New"/>
        <family val="3"/>
      </rPr>
      <t xml:space="preserve">TTTTGTCGTCTATCCCACCATTTTATAAATTTAATTTTAAGCGGAATAGAAAGCAATATTATCAATATAATAGTCAACCATGTATACCATTTCATAAGTACTCCCCCTTGTAACCTTATTTAATTACGCTTCTATTTTTTAATTTATTTAACCTATTTTATTTCTATTTGGTGAAATCAGAGTGTCTCTCTTGTGAAATCGAAGTGAAATAATAAAAAGCTTAATAAAAAATCTTGTTTTCATCAGGAAAACAA
</t>
    </r>
    <r>
      <rPr>
        <sz val="12"/>
        <color rgb="FFFF0000"/>
        <rFont val="Courier New"/>
        <family val="3"/>
      </rPr>
      <t xml:space="preserve">GACTTTTTATTAAGCTTTTCATTAAGCTTTTTATTAAACTTTTTATTAGACTTTTTCATTAAGCTTTTTTCATTAAGTTTTTT
</t>
    </r>
    <r>
      <rPr>
        <sz val="12"/>
        <rFont val="Courier New"/>
        <family val="3"/>
      </rPr>
      <t xml:space="preserve">TATTTTATTCTCTTTAAATGCTTACATATACAAATAAAAATATTTTACATCAGATACTTATAATTTATAAATTAATACTAAATTATTCATCAATTGGAATCATAAAATAAAACTCTACTCCTCTATCACGATTATTCACTCCATATTCTAACCCTTGCATTGTAAGTATTTGTGAAACAATTGCAAGCCCT</t>
    </r>
  </si>
  <si>
    <t xml:space="preserve">533-534</t>
  </si>
  <si>
    <t xml:space="preserve">JN540399</t>
  </si>
  <si>
    <r>
      <rPr>
        <sz val="12"/>
        <rFont val="Courier New"/>
        <family val="3"/>
      </rPr>
      <t xml:space="preserve">TTTTGTCGTCTATCCCACCATTTTATAAATTTAATTTTAAGCGGAATAGAAAGCAATATTATCAATATAATAGTCAACCATGTATACCATTTCATAAGTACTCCCCCTTGTAACCTTATTTAATTACGCTTCTATTTTTTAATTTATTTAACCTATTTTATTTCTATTTGGTGAAATCAGAGTGTCTCTCTTGTGAAATCGAAGTGAAATAATAAAAAGCTTAATAAAAAATCTTGTTTTCATCAGGAAAACAA
</t>
    </r>
    <r>
      <rPr>
        <sz val="12"/>
        <color rgb="FFFF0000"/>
        <rFont val="Courier New"/>
        <family val="3"/>
      </rPr>
      <t xml:space="preserve">GACTTTTTATTAAGCTTTTCATTAAGCTTTTTATTAAGCTTTTTATTAAACTTTTTATTAGACTTTTTCATTAAGCTTTTTTCATTAAGTTTTTT
</t>
    </r>
    <r>
      <rPr>
        <sz val="12"/>
        <rFont val="Courier New"/>
        <family val="3"/>
      </rPr>
      <t xml:space="preserve">TATTTTATTCTCTTTAAATGCTTACATATACAAATAAAAATATTTTACATCAGATACTTATAATTTATAAATTAATACTAAATTATTCATCAATTGGAATCATAAAATAAAACTCTACTCCTCTATCACGATTATTCACTCCATATTCTAACCCTTGCATTGTAAGTATTTGTGAAACAATTGCAAGCCCT</t>
    </r>
  </si>
  <si>
    <t xml:space="preserve">545-547</t>
  </si>
  <si>
    <t xml:space="preserve">JN540400</t>
  </si>
  <si>
    <r>
      <rPr>
        <sz val="12"/>
        <rFont val="Courier New"/>
        <family val="3"/>
      </rPr>
      <t xml:space="preserve">CAAAGGTTAAAGCTCATTCTGGAAATAAGTATAATGAGGAAGCTGATAAATTAGCTAAAAAAGCTATTGGTGTATAATAAAAAAATATTTATACATAATTACATGGTATAAGAGTATATCTAAATTCCTACTTT
</t>
    </r>
    <r>
      <rPr>
        <sz val="12"/>
        <color rgb="FFFF0000"/>
        <rFont val="Courier New"/>
        <family val="3"/>
      </rPr>
      <t xml:space="preserve">ATAATTAAACAACTT
</t>
    </r>
    <r>
      <rPr>
        <sz val="12"/>
        <rFont val="Courier New"/>
        <family val="3"/>
      </rPr>
      <t xml:space="preserve">TTGATTAAAAAAGCAGATTGTATTATGAAAAAATAAGTATCTAATTTATAAACAATTAATAATAGTATTAATTAGATACAACTTATTTAATATAATAAAATCTGCTTTTTATATAACTATAAAATTTTACTACATTCTATTAGAATTGCCCATAAATACCTTCAA </t>
    </r>
  </si>
  <si>
    <t xml:space="preserve">JN540401</t>
  </si>
  <si>
    <r>
      <rPr>
        <sz val="12"/>
        <rFont val="Courier New"/>
        <family val="3"/>
      </rPr>
      <t xml:space="preserve">CAAAGGTTAAAGCTCATTCTGGAAATAAGTATAATGAGGAAGCTGATAAATTAGCTAAAAAAGCTATTGGTGTATAATAAAAAAATATTTATACATAATTACATGGTATAAGAGTATATCTAAATTCCTACTTT
</t>
    </r>
    <r>
      <rPr>
        <sz val="12"/>
        <color rgb="FFFF0000"/>
        <rFont val="Courier New"/>
        <family val="3"/>
      </rPr>
      <t xml:space="preserve">ATAATTAAACAACTT
ATAATTAAATAAATT
</t>
    </r>
    <r>
      <rPr>
        <sz val="12"/>
        <rFont val="Courier New"/>
        <family val="3"/>
      </rPr>
      <t xml:space="preserve">TTGATTAAAAAAGCAGATTGTATTATGAAAAAATAAGTATCTAATTTATAAACAATTAATAATAGTATTAATTAGATACAACTTATTTAATATAATAAAATCTGCTTTTTATATAACTATAAAATTTTACTACATTCTATTAGAATTGCCCATAAATACCTTCAA </t>
    </r>
  </si>
  <si>
    <t xml:space="preserve">327-328</t>
  </si>
  <si>
    <t xml:space="preserve">JN540402</t>
  </si>
  <si>
    <r>
      <rPr>
        <sz val="12"/>
        <rFont val="Courier New"/>
        <family val="3"/>
      </rPr>
      <t xml:space="preserve">CAAAGGTTAAAGCTCATTCTGGAAATAAGTATAATGAGGAAGCTGATAAATTAGCTAAAAAAGCTATTGGTGTATAATAAAAAAATATTTATACATAATTACATGGTATAAGAGTATATCTAAATTCCTACTTT
</t>
    </r>
    <r>
      <rPr>
        <sz val="12"/>
        <color rgb="FFFF0000"/>
        <rFont val="Courier New"/>
        <family val="3"/>
      </rPr>
      <t xml:space="preserve">ATAATTAAACAACTT
GTAATTAAACAACTT
ATAATTAAATAAATT
</t>
    </r>
    <r>
      <rPr>
        <sz val="12"/>
        <rFont val="Courier New"/>
        <family val="3"/>
      </rPr>
      <t xml:space="preserve">TTGATTAAAAAAGCAGATTGTATTATGAAAAAATAAGTATCTAATTTATAAACAATTAATAATAGTATTAATTAGATACAACTTATTTAATATAATAAAATCTGCTTTTTATATAACTATAAAATTTTACTACATTCTATTAGAATTGCCCATAAATACCTTCAA </t>
    </r>
  </si>
  <si>
    <t xml:space="preserve">342-344</t>
  </si>
  <si>
    <t xml:space="preserve">JN540403</t>
  </si>
  <si>
    <r>
      <rPr>
        <sz val="12"/>
        <rFont val="Courier New"/>
        <family val="3"/>
      </rPr>
      <t xml:space="preserve">CAAAGGTTAAAGCTCATTCTGGAAATAAGTATAATGAGGAAGCTGATAAATTAGCTAAAAAAGCTATTGGTGTATAATAAAAAAATATTTATACATAATTACATGGTATAAGAGTATATCTAAATTCCTACTTT
</t>
    </r>
    <r>
      <rPr>
        <sz val="12"/>
        <color rgb="FFFF0000"/>
        <rFont val="Courier New"/>
        <family val="3"/>
      </rPr>
      <t xml:space="preserve">ATAATTAAACAACTT
ATAATTAAACAACTT
GTAATTAAACAACTT
ATAATTAAATAAATT
</t>
    </r>
    <r>
      <rPr>
        <sz val="12"/>
        <rFont val="Courier New"/>
        <family val="3"/>
      </rPr>
      <t xml:space="preserve">TTGATTAAAAAAGCAGATTGTATTATGAAAAAATAAGTATCTAATTTATAAACAATTAATAATAGTATTAATTAGATACAACTTATTTAATATAATAAAATCTGCTTTTTATATAACTATAAAATTTTACTACATTCTATTAGAATTGCCCATAAATACCTTCAA </t>
    </r>
  </si>
  <si>
    <t xml:space="preserve">357-358</t>
  </si>
  <si>
    <t xml:space="preserve">JN540404</t>
  </si>
  <si>
    <r>
      <rPr>
        <sz val="12"/>
        <rFont val="Courier New"/>
        <family val="3"/>
      </rPr>
      <t xml:space="preserve">CAAAGGTTAAAGCTCATTCTGGAAATAAGTATAATGAGGAAGCTGATAAATTAGCTAAAAAAGCTATTGGTGTATAATAAAAAAATATTTATACATAATTACATGGTATAAGAGTATATCTAAATTCCTACTTT
</t>
    </r>
    <r>
      <rPr>
        <sz val="12"/>
        <color rgb="FFFF0000"/>
        <rFont val="Courier New"/>
        <family val="3"/>
      </rPr>
      <t xml:space="preserve">ATAATTAAACAACTT
ATAATTAAACAACTT
ATAATTAAACAACTT
GTAATTAAACAACTT
ATAATTAAATAAATT
</t>
    </r>
    <r>
      <rPr>
        <sz val="12"/>
        <rFont val="Courier New"/>
        <family val="3"/>
      </rPr>
      <t xml:space="preserve">TTGATTAAAAAAGCAGATTGTATTATGAAAAAATAAGTATCTAATTTATAAACAATTAATAATAGTATTAATTAGATACAACTTATTTAATATAATAAAATCTGCTTTTTATATAACTATAAAATTTTACTACATTCTATTAGAATTGCCCATAAATACCTTCAA </t>
    </r>
  </si>
  <si>
    <t xml:space="preserve">371-373</t>
  </si>
  <si>
    <t xml:space="preserve">JN540405</t>
  </si>
  <si>
    <t xml:space="preserve">copy size 16</t>
  </si>
  <si>
    <r>
      <rPr>
        <sz val="12"/>
        <rFont val="Courier New"/>
        <family val="3"/>
      </rPr>
      <t xml:space="preserve">TGGATAAAAGGTAAAGCATGATAGAATCTAATGTAGAGGTTTGTATTTTAATGGAAAAATTTAGTTTTTATTGCTTAAGATACAA
</t>
    </r>
    <r>
      <rPr>
        <sz val="12"/>
        <color rgb="FFFF0000"/>
        <rFont val="Courier New"/>
        <family val="3"/>
      </rPr>
      <t xml:space="preserve">ATTGAATTATGAAGAG
</t>
    </r>
    <r>
      <rPr>
        <sz val="12"/>
        <rFont val="Courier New"/>
        <family val="3"/>
      </rPr>
      <t xml:space="preserve">AAGTAATTGGGAGGAATATTTTCATGACAAATTTGCCAAAACAATTTGATAGCTTCAATGAAGCTAGACAAAAAGGATTTATAAATGCAAAGGAACTTAAGGAAAGTGGGAAAAAGATGGTTGGAG </t>
    </r>
  </si>
  <si>
    <t xml:space="preserve">227-229</t>
  </si>
  <si>
    <t xml:space="preserve">JN540406</t>
  </si>
  <si>
    <r>
      <rPr>
        <sz val="12"/>
        <rFont val="Courier New"/>
        <family val="3"/>
      </rPr>
      <t xml:space="preserve">TGGATAAAAGGTAAAGCATGATAGAATCTAATGTAGAGGTTTGTATTTTAATGGAAAAATTTAGTTTTTATTGCTTAAGATACAA
</t>
    </r>
    <r>
      <rPr>
        <sz val="12"/>
        <color rgb="FFFF0000"/>
        <rFont val="Courier New"/>
        <family val="3"/>
      </rPr>
      <t xml:space="preserve">ATTGAATTATGAAGAG
ATTGAATTATGAAGAG
</t>
    </r>
    <r>
      <rPr>
        <sz val="12"/>
        <rFont val="Courier New"/>
        <family val="3"/>
      </rPr>
      <t xml:space="preserve">AAGTAATTGGGAGGAATATTTTCATGACAAATTTGCCAAAACAATTTGATAGCTTCAATGAAGCTAGACAAAAAGGATTTATAAATGCAAAGGAACTTAAGGAAAGTGGGAAAAAGATGGTTGGAG </t>
    </r>
  </si>
  <si>
    <t xml:space="preserve">243-245</t>
  </si>
  <si>
    <t xml:space="preserve">JN540407</t>
  </si>
  <si>
    <r>
      <rPr>
        <sz val="12"/>
        <rFont val="Courier New"/>
        <family val="3"/>
      </rPr>
      <t xml:space="preserve">TTGCCGACTATGCTATGTTCTTAGCAAGTGATAATGCTAAGGGTATTACAGGACAAGCTTGCTTACTAGATGGAGGATATACTG
</t>
    </r>
    <r>
      <rPr>
        <sz val="12"/>
        <color rgb="FFFF0000"/>
        <rFont val="Courier New"/>
        <family val="3"/>
      </rPr>
      <t xml:space="preserve">CACAATAGTTATTAT
</t>
    </r>
    <r>
      <rPr>
        <sz val="12"/>
        <rFont val="Courier New"/>
        <family val="3"/>
      </rPr>
      <t xml:space="preserve">ATTTAGGGCTTGAAGAAAGTATTCTTCAGGTCCTTCTACTAAGGAGGGATATTTATGAGTATTATCGCGCCAATTGGTATAATTATTGGTATCATAGCTATTATATATTTTTCAGTTAAAGAAATTCATATAACTATAGCTGCTCCAATAGCAACTTTAATAGTTGTTATTTTAAATAAAATGGATGTTGTAACATCAATGCTAGGTGCTGACAAAAACAATTATATGGGTGCACTTGGAAACTATATAATGAGTTATTTTGCAATATTCTTATTAGGCTCAATACTTGCTAAATTTATGGAAGAAAGTGGAGCTACT</t>
    </r>
  </si>
  <si>
    <t xml:space="preserve">418-419</t>
  </si>
  <si>
    <t xml:space="preserve">JN540408</t>
  </si>
  <si>
    <r>
      <rPr>
        <sz val="12"/>
        <rFont val="Courier New"/>
        <family val="3"/>
      </rPr>
      <t xml:space="preserve">TTGCCGACTATGCTATGTTCTTAGCAAGTGATAATGCTAAGGGTATTACAGGACAAGCTTGCTTACTAGATGGAGGATATACTG
</t>
    </r>
    <r>
      <rPr>
        <sz val="12"/>
        <color rgb="FFFF0000"/>
        <rFont val="Courier New"/>
        <family val="3"/>
      </rPr>
      <t xml:space="preserve">CACAATAGTTATTAT
CACAATAGTTATTAT
</t>
    </r>
    <r>
      <rPr>
        <sz val="12"/>
        <rFont val="Courier New"/>
        <family val="3"/>
      </rPr>
      <t xml:space="preserve">ATTTAGGGCTTGAAGAAAGTATTCTTCAGGTCCTTCTACTAAGGAGGGATATTTATGAGTATTATCGCGCCAATTGGTATAATTATTGGTATCATAGCTATTATATATTTTTCAGTTAAAGAAATTCATATAACTATAGCTGCTCCAATAGCAACTTTAATAGTTGTTATTTTAAATAAAATGGATGTTGTAACATCAATGCTAGGTGCTGACAAAAACAATTATATGGGTGCACTTGGAAACTATATAATGAGTTATTTTGCAATATTCTTATTAGGCTCAATACTTGCTAAATTTATGGAAGAAAGTGGAGCTACT</t>
    </r>
  </si>
  <si>
    <t xml:space="preserve">434-435</t>
  </si>
  <si>
    <t xml:space="preserve">JN540409</t>
  </si>
  <si>
    <t xml:space="preserve">copy size 17</t>
  </si>
  <si>
    <r>
      <rPr>
        <sz val="12"/>
        <rFont val="Courier New"/>
        <family val="3"/>
      </rPr>
      <t xml:space="preserve">TGGCAATTACCACTACTACCACTCCCTACTGAACAATACTTTAGCATTCCTTCACCTCTTTTTCTGCCTTATAAATTATATTATACCAAAAAAACAGAGTATTAAATAAAATTTAATACTCTGCACAAA
</t>
    </r>
    <r>
      <rPr>
        <sz val="12"/>
        <color rgb="FFFF0000"/>
        <rFont val="Courier New"/>
        <family val="3"/>
      </rPr>
      <t xml:space="preserve">ATTTACTTACATTCACT
</t>
    </r>
    <r>
      <rPr>
        <sz val="12"/>
        <rFont val="Courier New"/>
        <family val="3"/>
      </rPr>
      <t xml:space="preserve">TATAATCTTATTTATATCTACACCTTTACTATTCCATAGTTCCACAAAAGCTCTTCCA</t>
    </r>
  </si>
  <si>
    <t xml:space="preserve">201-203</t>
  </si>
  <si>
    <t xml:space="preserve">JN540410</t>
  </si>
  <si>
    <r>
      <rPr>
        <sz val="12"/>
        <rFont val="Courier New"/>
        <family val="3"/>
      </rPr>
      <t xml:space="preserve">TGGCAATTACCACTACTACCACTCCCTACTGAACAATACTTTAGCATTCCTTCACCTCTTTTTCTGCCTTATAAATTATATTATACCAAAAAAACAGAGTATTAAATAAAATTTAATACTCTGCACAAA
</t>
    </r>
    <r>
      <rPr>
        <sz val="12"/>
        <color rgb="FFFF0000"/>
        <rFont val="Courier New"/>
        <family val="3"/>
      </rPr>
      <t xml:space="preserve">ATTTACTTACATTCACT
ATTTACTTACATTCACT
</t>
    </r>
    <r>
      <rPr>
        <sz val="12"/>
        <rFont val="Courier New"/>
        <family val="3"/>
      </rPr>
      <t xml:space="preserve">TATAATCTTATTTATATCTACACCTTTACTATTCCATAGTTCCACAAAAGCTCTTCCA</t>
    </r>
  </si>
  <si>
    <t xml:space="preserve">219-221</t>
  </si>
  <si>
    <t xml:space="preserve">JN540411</t>
  </si>
  <si>
    <r>
      <rPr>
        <sz val="12"/>
        <rFont val="Courier New"/>
        <family val="3"/>
      </rPr>
      <t xml:space="preserve">TGGCAATTACCACTACTACCACTCCCTACTGAACAATACTTTAGCATTCCTTCACCTCTTTTTCTGCCTTATAAATTATATTATACCAAAAAAACAGAGTATTAAATAAAATTTAATACTCTGCACAAA
</t>
    </r>
    <r>
      <rPr>
        <sz val="12"/>
        <color rgb="FFFF0000"/>
        <rFont val="Courier New"/>
        <family val="3"/>
      </rPr>
      <t xml:space="preserve">ATTTACTTACATTCACT
ATTTACTTACATTCACT
ATTTACTTACATTCACT
</t>
    </r>
    <r>
      <rPr>
        <sz val="12"/>
        <rFont val="Courier New"/>
        <family val="3"/>
      </rPr>
      <t xml:space="preserve">TATAATCTTATTTATATCTACACCTTTACTATTCCATAGTTCCACAAAAGCTCTTCCA</t>
    </r>
  </si>
  <si>
    <t xml:space="preserve">235-236</t>
  </si>
  <si>
    <t xml:space="preserve">JN540412</t>
  </si>
  <si>
    <t xml:space="preserve">copy size 6</t>
  </si>
  <si>
    <t xml:space="preserve">Copy number 6</t>
  </si>
  <si>
    <r>
      <rPr>
        <sz val="12"/>
        <rFont val="Courier New"/>
        <family val="3"/>
      </rPr>
      <t xml:space="preserve">TTCAATGCAAAGAGGTTGGAATGTAAAATATAAAAAAAGAGGTAAATCACTATGTACTTTATATCCACAAGAAGGTTATTTTAAAGCTTTGGTTATTGTAAGTGAAAGCAATAGAGTAGAGGTTGATTTATTTATTAATACTTGTTGTGATTATATCAAAAAAATATATAATGAGGTAAACTTTTTTAATGGAAGTAAATGGCTAATGATTCAAGTAGATAGTTTATTGGTATTAAACGATATGCTTGAACTAATTAAATTTAGAGCTTAACATATAGAACAGGATGAATATATAAGTCA
TCCTGTTTTTATATTCAATCAGATAAATTAATATATAGTCTATAATATGAATAATTTAG
</t>
    </r>
    <r>
      <rPr>
        <sz val="12"/>
        <color rgb="FFFF0000"/>
        <rFont val="Courier New"/>
        <family val="3"/>
      </rPr>
      <t xml:space="preserve">TAAATT
</t>
    </r>
    <r>
      <rPr>
        <sz val="12"/>
        <rFont val="Courier New"/>
        <family val="3"/>
      </rPr>
      <t xml:space="preserve">TACTTTATCTTTCTACATTCTTTGCAACTAAGTCCACATGTGTTTTTTTCTTGCATATTAGTAGCACCCCAATTAGCAAATT
</t>
    </r>
  </si>
  <si>
    <t xml:space="preserve">447-448</t>
  </si>
  <si>
    <t xml:space="preserve">JN540413</t>
  </si>
  <si>
    <r>
      <rPr>
        <sz val="12"/>
        <rFont val="Courier New"/>
        <family val="3"/>
      </rPr>
      <t xml:space="preserve">TTCAATGCAAAGAGGTTGGAATGTAAAATATAAAAAAAGAGGTAAATCACTATGTACTTTATATCCACAAGAAGGTTATTTTAAAGCTTTGGTTATTGTAAGTGAAAGCAATAGAGTAGAGGTTGATTTATTTATTAATACTTGTTGTGATTATATCAAAAAAATATATAATGAGGTAAACTTTTTTAATGGAAGTAAATGGCTAATGATTCAAGTAGATAGTTTATTGGTATTAAACGATATGCTTGAACTAATTAAATTTAGAGCTTAACATATAGAACAGGATGAATATATAAGTCATCCTGTTTTTATATTCAATCAGATAAATTAATATATAGTCTATAATATGAATAATTTAG
</t>
    </r>
    <r>
      <rPr>
        <sz val="12"/>
        <color rgb="FFFF0000"/>
        <rFont val="Courier New"/>
        <family val="3"/>
      </rPr>
      <t xml:space="preserve">TAAATTTAAATT
</t>
    </r>
    <r>
      <rPr>
        <sz val="12"/>
        <rFont val="Courier New"/>
        <family val="3"/>
      </rPr>
      <t xml:space="preserve">TACTTTATCTTTCTACATTCTTTGCAACTAAGTCCACATGTGTTTTTTTCTTGCATATTAGTAGCACCCCAATTAGCAAATT
</t>
    </r>
  </si>
  <si>
    <t xml:space="preserve">453-454</t>
  </si>
  <si>
    <t xml:space="preserve">JN540414</t>
  </si>
  <si>
    <t xml:space="preserve">copy size 24</t>
  </si>
  <si>
    <r>
      <rPr>
        <sz val="12"/>
        <rFont val="Courier New"/>
        <family val="3"/>
      </rPr>
      <t xml:space="preserve">TTTCGCAACCATAGCATTTGTAGGGCTTGAGATACTTGCATGGCAAATTTTATTATTTGCCATAAAACTAGGTAAACAATTACTAAATAATTATATACATTGGATAAAGAGAAAAAATATTTATATAAAGGCAAATGAAAAGATGGAAAAAAGAAAAAAAGCTACTTTAAATGATGAAGATTT
</t>
    </r>
    <r>
      <rPr>
        <sz val="12"/>
        <color rgb="FFFF0000"/>
        <rFont val="Courier New"/>
        <family val="3"/>
      </rPr>
      <t xml:space="preserve">GAATAAAGACATTAATGAAGATT
</t>
    </r>
    <r>
      <rPr>
        <sz val="12"/>
        <rFont val="Courier New"/>
        <family val="3"/>
      </rPr>
      <t xml:space="preserve">CATATAATAATGATTACTACAATAGAGAAGAAGAAAGCATAAAAGAAACTGATGAATATAATGATGATAGTATAAATTTTGAGGCGATATATAAGGACCTTGAAGATATAGAAAATAAGAAAGGAGAAGATAAACATGAATAAAAAACTTGCTATATTTGCTGCAGTTTTATTGGTAATAGGTATAATAGGGACAACATGGTCAGGGATT</t>
    </r>
  </si>
  <si>
    <t xml:space="preserve">411-412</t>
  </si>
  <si>
    <t xml:space="preserve">JN540415</t>
  </si>
  <si>
    <r>
      <rPr>
        <sz val="12"/>
        <rFont val="Courier New"/>
        <family val="3"/>
      </rPr>
      <t xml:space="preserve">TTTCGCAACCATAGCATTTGTAGGGCTTGAGATACTTGCATGGCAAATTTTATTATTTGCCATAAAACTAGGTAAACAATTACTAAATAATTATATACATTGGATAAAGAGAAAAAATATTTATATAAAGGCAAATGAAAAGATGGAAAAAAGAAAAAAAGCTACTTTAAATGATGAAGATTT
</t>
    </r>
    <r>
      <rPr>
        <sz val="12"/>
        <color rgb="FFFF0000"/>
        <rFont val="Courier New"/>
        <family val="3"/>
      </rPr>
      <t xml:space="preserve">GAATAAAGACATTAATGAAGATT
GAATAAAGACATTAATGAAGATT
</t>
    </r>
    <r>
      <rPr>
        <sz val="12"/>
        <rFont val="Courier New"/>
        <family val="3"/>
      </rPr>
      <t xml:space="preserve">CATATAATAATGATTACTACAATAGAGAAGAAGAAAGCATAAAAGAAACTGATGAATATAATGATGATAGTATAAATTTTGAGGCGATATATAAGGACCTTGAAGATATAGAAAATAAGAAAGGAGAAGATAAACATGAATAAAAAACTTGCTATATTTGCTGCAGTTTTATTGGTAATAGGTATAATAGGGACAACATGGTCAGGGATT</t>
    </r>
  </si>
  <si>
    <t xml:space="preserve">JN540416</t>
  </si>
  <si>
    <r>
      <rPr>
        <sz val="12"/>
        <rFont val="Courier New"/>
        <family val="3"/>
      </rPr>
      <t xml:space="preserve">TCATATGCAAATTTGTACCCTTTTAATATATGTATTTCTCTTATTAGTGGAGATAAAAATTTTATAATGATTAAT
</t>
    </r>
    <r>
      <rPr>
        <sz val="12"/>
        <color rgb="FFFF0000"/>
        <rFont val="Courier New"/>
        <family val="3"/>
      </rPr>
      <t xml:space="preserve">ATTTTA
</t>
    </r>
    <r>
      <rPr>
        <sz val="12"/>
        <rFont val="Courier New"/>
        <family val="3"/>
      </rPr>
      <t xml:space="preserve">ATATCAATTATAATAATAATTTATTTTATAACTTATTATTTTATTTGTAGCAGTTGGAAAAAGGTAGGTGGAGTAAAACTATGATAAAGATTATAAATGCGTTTAAACAAGAGTTTGAACAAATTAAGAGAGATGCTATG 
</t>
    </r>
  </si>
  <si>
    <t xml:space="preserve">JN540417</t>
  </si>
  <si>
    <r>
      <rPr>
        <sz val="12"/>
        <rFont val="Courier New"/>
        <family val="3"/>
      </rPr>
      <t xml:space="preserve">TCATATGCAAATTTGTACCCTTTTAATATATGTATTTCTCTTATTAGTGGAGATAAAAATTTTATAATGATTAAT
</t>
    </r>
    <r>
      <rPr>
        <sz val="12"/>
        <color rgb="FFFF0000"/>
        <rFont val="Courier New"/>
        <family val="3"/>
      </rPr>
      <t xml:space="preserve">ATTTTAATTTTA
</t>
    </r>
    <r>
      <rPr>
        <sz val="12"/>
        <rFont val="Courier New"/>
        <family val="3"/>
      </rPr>
      <t xml:space="preserve">ATATCAATTATAATAATAATTTATTTTATAACTTATTATTTTATTTGTAGCAGTTGGAAAAAGGTAGGTGGAGTAAAACTATGATAAAGATTATAAATGCGTTTAAACAAGAGTTTGAACAAATTAAGAGAGATGCTATG </t>
    </r>
  </si>
  <si>
    <t xml:space="preserve">229-231</t>
  </si>
  <si>
    <t xml:space="preserve">JN540418</t>
  </si>
  <si>
    <r>
      <rPr>
        <sz val="12"/>
        <rFont val="Courier New"/>
        <family val="3"/>
      </rPr>
      <t xml:space="preserve">TGTATCCATATTGAAATCTCTCCATAAAAATTTATTATATTCTAATCTTGCAGTATCACTATCTTGTTTTTTATATTCACTACTCTTGCTTTTACATTACTAATAGTAACATCTCTAATAGACAAATTCAATCACTATGAAAATTAAGATAAGTTTCTTTAAAATAAAGTGTATGATACATTAAAACCTATAGAAAATTAATTTCATTCAAAGTTTATAATATTAGACTAATACACT
</t>
    </r>
    <r>
      <rPr>
        <sz val="12"/>
        <color rgb="FFFF0000"/>
        <rFont val="Courier New"/>
        <family val="3"/>
      </rPr>
      <t xml:space="preserve">TACAGATACAGA
</t>
    </r>
    <r>
      <rPr>
        <sz val="12"/>
        <rFont val="Courier New"/>
        <family val="3"/>
      </rPr>
      <t xml:space="preserve">TTAATACAATAGTAAAATAAAAGGAGTTGTCTTAAAATTGA </t>
    </r>
  </si>
  <si>
    <t xml:space="preserve">288-289</t>
  </si>
  <si>
    <t xml:space="preserve">JN540419</t>
  </si>
  <si>
    <r>
      <rPr>
        <sz val="12"/>
        <rFont val="Courier New"/>
        <family val="3"/>
      </rPr>
      <t xml:space="preserve">TGTATCCATATTGAAATCTCTCCATAAAAATTTATTATATTCTAATCTTGCAGTATCACTATCTTGTTTTTTATATTCACTACTCTTGCTTTTACATTACTAATAGTAACATCTCTAATAGACAAATTCAATCACTATGAAAATTAAGATAAGTTTCTTTAAAATAAAGTGTATGATACATTAAAACCTATAGAAAATTAATTTCATTCAAAGTTTATAATATTAGACTAATACACT
</t>
    </r>
    <r>
      <rPr>
        <sz val="12"/>
        <color rgb="FFFF0000"/>
        <rFont val="Courier New"/>
        <family val="3"/>
      </rPr>
      <t xml:space="preserve">TACAGATACAGATACAGA
</t>
    </r>
    <r>
      <rPr>
        <sz val="12"/>
        <rFont val="Courier New"/>
        <family val="3"/>
      </rPr>
      <t xml:space="preserve">TTAATACAATAGTAAAATAAAAGGAGTTGTCTTAAAATTGA</t>
    </r>
  </si>
  <si>
    <t xml:space="preserve">294-295</t>
  </si>
  <si>
    <t xml:space="preserve">JN540420</t>
  </si>
  <si>
    <t xml:space="preserve">copy size 3</t>
  </si>
  <si>
    <r>
      <rPr>
        <sz val="12"/>
        <rFont val="Courier New"/>
        <family val="3"/>
      </rPr>
      <t xml:space="preserve">TTCCTGATTCTCCAACTTCACTTATTTTACCAAAATCCCTAATTAAAATTGATATGTCTTTACTCATGGTTGAGAATTTACCTACTTGATTACTATTATTAGTGTTTAT
</t>
    </r>
    <r>
      <rPr>
        <sz val="12"/>
        <color rgb="FFFF0000"/>
        <rFont val="Courier New"/>
        <family val="3"/>
      </rPr>
      <t xml:space="preserve">ATTACT
</t>
    </r>
    <r>
      <rPr>
        <sz val="12"/>
        <rFont val="Courier New"/>
        <family val="3"/>
      </rPr>
      <t xml:space="preserve">AATAAATTCATTTGAATTAGTATTAGGAAATTTTCCTGATTTTAACTTTATATTGTTATTCAAACTTGTATCAGTCG</t>
    </r>
  </si>
  <si>
    <t xml:space="preserve">193-194</t>
  </si>
  <si>
    <r>
      <rPr>
        <sz val="12"/>
        <rFont val="Courier New"/>
        <family val="3"/>
      </rPr>
      <t xml:space="preserve">TTCCTGATTCTCCAACTTCACTTATTTTACCAAAATCCCTAATTAAAATTGATATGTCTTTACTCATGGTTGAGAATTTACCTACTTGATTACTATTATTAGTGTTTAT
</t>
    </r>
    <r>
      <rPr>
        <sz val="12"/>
        <color rgb="FFFF0000"/>
        <rFont val="Courier New"/>
        <family val="3"/>
      </rPr>
      <t xml:space="preserve">ATTACTAATACT
</t>
    </r>
    <r>
      <rPr>
        <sz val="12"/>
        <rFont val="Courier New"/>
        <family val="3"/>
      </rPr>
      <t xml:space="preserve">AATAAATTCATTTGAATTAGTATTAGGAAATTTTCCTGATTTTAACTTTATATTGTTATTCAAACTTGTATCAGTCG</t>
    </r>
  </si>
  <si>
    <r>
      <rPr>
        <sz val="12"/>
        <rFont val="Courier New"/>
        <family val="3"/>
      </rPr>
      <t xml:space="preserve">TTCCTGATTCTCCAACTTCACTTATTTTACCAAAATCCCTAATTAAAATTGATATGTCTTTACTCATGGTTGAGAATTTACCTACTTGATTACTATTATTAGTGTTTAT
</t>
    </r>
    <r>
      <rPr>
        <sz val="12"/>
        <color rgb="FFFF0000"/>
        <rFont val="Courier New"/>
        <family val="3"/>
      </rPr>
      <t xml:space="preserve">ATTACTATTACTATT
</t>
    </r>
    <r>
      <rPr>
        <sz val="12"/>
        <rFont val="Courier New"/>
        <family val="3"/>
      </rPr>
      <t xml:space="preserve">AATAAATTCATTTGAATTAGTATTAGGAAATTTTCCTGATTTTAACTTTATATTGTTATTCAAACTTGTATCAGTCG</t>
    </r>
  </si>
  <si>
    <t xml:space="preserve">202-203</t>
  </si>
  <si>
    <t xml:space="preserve">JN540421</t>
  </si>
  <si>
    <t xml:space="preserve">copy size 7</t>
  </si>
  <si>
    <r>
      <rPr>
        <sz val="12"/>
        <rFont val="Courier New"/>
        <family val="3"/>
      </rPr>
      <t xml:space="preserve">GCCAAAGGTCAAAATCATGGTCTAGGTATTTTGATAGTATCTGGCATTATTAATGCACATAGAGGTAAAT TAGATATTACGAGCATTGATAGTCAGGGACTAAAAACAATACTAAAATTACCTCTAATTAAGTGATATTTTATAAAATAATAACAGAT
</t>
    </r>
    <r>
      <rPr>
        <sz val="12"/>
        <color rgb="FFFF0000"/>
        <rFont val="Courier New"/>
        <family val="3"/>
      </rPr>
      <t xml:space="preserve">AAGAATG
AAGAATG
</t>
    </r>
    <r>
      <rPr>
        <sz val="12"/>
        <rFont val="Courier New"/>
        <family val="3"/>
      </rPr>
      <t xml:space="preserve">AAAATATTTTGAAAATAATTTTATTCTTTATTGACAAATTAACTCTATTAGAGTAGAATAAGGATAAATTCTTTTCTTGTCAAGTTTTATTAAAGTAAAGAGTAACTTGTGCTTTATGCGC</t>
    </r>
  </si>
  <si>
    <t xml:space="preserve">291-292</t>
  </si>
  <si>
    <t xml:space="preserve">JN540422</t>
  </si>
  <si>
    <r>
      <rPr>
        <sz val="12"/>
        <rFont val="Courier New"/>
        <family val="3"/>
      </rPr>
      <t xml:space="preserve">GCCAAAGGTCAAAATCATGGTCTAGGTATTTTGATAGTATCTGGCATTATTAATGCACATAGAGGTAAAT TAGATATTACGAGCATTGATAGTCAGGGACTAAAAACAATACTAAAATTACCTCTAATTAAGTGATATTTTATAAAATAATAACAGAT
</t>
    </r>
    <r>
      <rPr>
        <sz val="12"/>
        <color rgb="FFFF0000"/>
        <rFont val="Courier New"/>
        <family val="3"/>
      </rPr>
      <t xml:space="preserve">AAGAATG
AAGAATG
AAGAATG
</t>
    </r>
    <r>
      <rPr>
        <sz val="12"/>
        <rFont val="Courier New"/>
        <family val="3"/>
      </rPr>
      <t xml:space="preserve">AAAATATTTTGAAAATAATTTTATTCTTTATTGACAAATTAACTCTATTAGAGTAGAATAAGGATAAATTCTTTTCTTGTCAAGTTTTATTAAAGTAAAGAGTAACTTGTGCTTTATGCGC</t>
    </r>
  </si>
  <si>
    <t xml:space="preserve">299-300</t>
  </si>
  <si>
    <t xml:space="preserve">JN540423</t>
  </si>
  <si>
    <r>
      <rPr>
        <sz val="12"/>
        <rFont val="Courier New"/>
        <family val="3"/>
      </rPr>
      <t xml:space="preserve">TCTACAAAAATAATAGTTTTATCAAAATTAATAAGAATACATATAGATTTAAACCTAAAAGTATGAACATGTCTGTTTTTTACAAGATTAAAATTTATATTATATGATAAA
</t>
    </r>
    <r>
      <rPr>
        <sz val="12"/>
        <color rgb="FFFF0000"/>
        <rFont val="Courier New"/>
        <family val="3"/>
      </rPr>
      <t xml:space="preserve">ATTAA
</t>
    </r>
    <r>
      <rPr>
        <sz val="12"/>
        <rFont val="Courier New"/>
        <family val="3"/>
      </rPr>
      <t xml:space="preserve">CTATTTCAATAAGACTTATAATTTTTTTCTTTATACTAGACCTTATTGAAACCTTTATAGTTTAATTCTAATTATATATTATAAATAAAGTATGTGTATATTAAGGAGGTAATATGAAGTTTTTAAATGTTTTAATAGTAGTTGAAGATATTGAGAAATCAAAAAAGTTTTATTATGATGTTTTGGGGTTAAAGGTAATCTGTGATTTTGGAGAAAATGTTGTATTAGAAGGTAATATATCATTACAAGAAAAAAAGCTTTGGTTAGAATTTATTAATAAGAGTGACAGTGAAGTTAAGTTCAATGGAAATGATGCTGAGTT </t>
    </r>
  </si>
  <si>
    <t xml:space="preserve">438-439</t>
  </si>
  <si>
    <t xml:space="preserve">JN540424</t>
  </si>
  <si>
    <r>
      <rPr>
        <sz val="12"/>
        <rFont val="Courier New"/>
        <family val="3"/>
      </rPr>
      <t xml:space="preserve">TCTACAAAAATAATAGTTTTATCAAAATTAATAAGAATACATATAGATTTAAACCTAAAAGTATGAACATGTCTGTTTTTTACAAGATTAAAATTTATATTATATGATAAA
</t>
    </r>
    <r>
      <rPr>
        <sz val="12"/>
        <color rgb="FFFF0000"/>
        <rFont val="Courier New"/>
        <family val="3"/>
      </rPr>
      <t xml:space="preserve">ATTAACTTAA
</t>
    </r>
    <r>
      <rPr>
        <sz val="12"/>
        <rFont val="Courier New"/>
        <family val="3"/>
      </rPr>
      <t xml:space="preserve">CTATTTCAATAAGACTTATAATTTTTTTCTTTATACTAGACCTTATTGAAACCTTTATAGTTTAATTCTAATTATATATTATAAATAAAGTATGTGTATATTAAGGAGGTAATATGAAGTTTTTAAATGTTTTAATAGTAGTTGAAGATATTGAGAAATCAAAAAAGTTTTATTATGATGTTTTGGGGTTAAAGGTAATCTGTGATTTTGGAGAAAATGTTGTATTAGAAGGTAATATATCATTACAAGAAAAAAAGCTTTGGTTAGAATTTATTAATAAGAGTGACAGTGAAGTTAAGTTCAATGGAAATGATGCTGAGTT </t>
    </r>
  </si>
  <si>
    <t xml:space="preserve">443-444</t>
  </si>
  <si>
    <t xml:space="preserve">JN540425</t>
  </si>
  <si>
    <r>
      <rPr>
        <sz val="12"/>
        <rFont val="Courier New"/>
        <family val="3"/>
      </rPr>
      <t xml:space="preserve">TCTACAAAAATAATAGTTTTATCAAAATTAATAAGAATACATATAGATTTAAACCTAAAAGTATGAACATGTCTGTTTTTTACAAGATTAAAATTTATATTATATGATAAA
</t>
    </r>
    <r>
      <rPr>
        <sz val="12"/>
        <color rgb="FFFF0000"/>
        <rFont val="Courier New"/>
        <family val="3"/>
      </rPr>
      <t xml:space="preserve">ATTAAATTAACTTAA
</t>
    </r>
    <r>
      <rPr>
        <sz val="12"/>
        <rFont val="Courier New"/>
        <family val="3"/>
      </rPr>
      <t xml:space="preserve">CTATTTCAATAAGACTTATAATTTTTTTCTTTATACTAGACCTTATTGAAACCTTTATAGTTTAATTCTAATTATATATTATAAATAAAGTATGTGTATATTAAGGAGGTAATATGAAGTTTTTAAATGTTTTAATAGTAGTTGAAGATATTGAGAAATCAAAAAAGTTTTATTATGATGTTTTGGGGTTAAAGGTAATCTGTGATTTTGGAGAAAATGTTGTATTAGAAGGTAATATATCATTACAAGAAAAAAAGCTTTGGTTAGAATTTATTAATAAGAGTGACAGTGAAGTTAAGTTCAATGGAAATGATGCTGAGTT </t>
    </r>
  </si>
  <si>
    <t xml:space="preserve">448-449</t>
  </si>
  <si>
    <t xml:space="preserve">JN540426</t>
  </si>
  <si>
    <t xml:space="preserve">copy size 18</t>
  </si>
  <si>
    <r>
      <rPr>
        <sz val="12"/>
        <rFont val="Courier New"/>
        <family val="3"/>
      </rPr>
      <t xml:space="preserve">GAACTTGGAGCAATTAGAAGCAGTATTAAATTATAATGTAGATTTAATCTATTATGAAGATATAAATACATTATCAAAAGCTTTACAAATGGTC
</t>
    </r>
    <r>
      <rPr>
        <sz val="12"/>
        <color rgb="FFFF0000"/>
        <rFont val="Courier New"/>
        <family val="3"/>
      </rPr>
      <t xml:space="preserve">TCAAATATTTCTACAGAT
TCAAGTATTTCTATGGAT
</t>
    </r>
    <r>
      <rPr>
        <sz val="12"/>
        <rFont val="Courier New"/>
        <family val="3"/>
      </rPr>
      <t xml:space="preserve">TTAAATACTTCTTCGTCTTTAGGTACTCCTAAAGAACTAATGGGTTCAAA</t>
    </r>
  </si>
  <si>
    <t xml:space="preserve">179-180</t>
  </si>
  <si>
    <r>
      <rPr>
        <sz val="12"/>
        <rFont val="Courier New"/>
        <family val="3"/>
      </rPr>
      <t xml:space="preserve">GAACTTGGAGCAATTAGAAGCAGTATTAAATTATAATGTAGATTTAATCTATTATGAAGATATAAATACATTATCAAAAGCTTTACAAATGGTC
</t>
    </r>
    <r>
      <rPr>
        <sz val="12"/>
        <color rgb="FFFF0000"/>
        <rFont val="Courier New"/>
        <family val="3"/>
      </rPr>
      <t xml:space="preserve">TCAAGTATTTCTATAGAT
TCAAATATTTCTATAGAT
TCAAGTATTTCTATGGAT
</t>
    </r>
    <r>
      <rPr>
        <sz val="12"/>
        <rFont val="Courier New"/>
        <family val="3"/>
      </rPr>
      <t xml:space="preserve">TTAAATACTTCTTCGTCTTTAGGTACTCCTAAAGAACTAATGGGTTCAAA</t>
    </r>
  </si>
  <si>
    <t xml:space="preserve">197-198</t>
  </si>
  <si>
    <r>
      <rPr>
        <sz val="12"/>
        <rFont val="Courier New"/>
        <family val="3"/>
      </rPr>
      <t xml:space="preserve">GAACTTGGAGCAATTAGAAGCAGTATTAAATTATAATGTAGATTTAATCTATTATGAAGATATAAATACATTATCAAAAGCTTTACAAATGGTC
</t>
    </r>
    <r>
      <rPr>
        <sz val="12"/>
        <color rgb="FFFF0000"/>
        <rFont val="Courier New"/>
        <family val="3"/>
      </rPr>
      <t xml:space="preserve">TCAAGTATTTCTATAGAT
TCAAATATTTCTATAGAT
TCAAGTATTTCTATGGAT
TCAAGTATTTCTATAGAT
</t>
    </r>
    <r>
      <rPr>
        <sz val="12"/>
        <rFont val="Courier New"/>
        <family val="3"/>
      </rPr>
      <t xml:space="preserve">TTAAATACTTCTTCGTCTTTAGGTACTCCTAAAGAACTAATGGGTTCAAA</t>
    </r>
  </si>
  <si>
    <t xml:space="preserve">JN540427</t>
  </si>
  <si>
    <r>
      <rPr>
        <sz val="12"/>
        <rFont val="Courier New"/>
        <family val="3"/>
      </rPr>
      <t xml:space="preserve">TGTTTGTAAGGGTAAAAAGAGTTGCATATGTTTGATTCATTAAAAAGAGCTCTTTTAGTTCATTTGAATAATCCATGAAATATATCTCCTTTATTTTTAGAAGTTGTTTTGTCGAAAACAGAATATCATGAATTAATTCTAATGTCAATATGGTGTCAAAATATATTAAAGTATTACTTTTTTATGTAACTA
</t>
    </r>
    <r>
      <rPr>
        <sz val="12"/>
        <color rgb="FFFF0000"/>
        <rFont val="Courier New"/>
        <family val="3"/>
      </rPr>
      <t xml:space="preserve">TTAA
</t>
    </r>
    <r>
      <rPr>
        <sz val="12"/>
        <rFont val="Courier New"/>
        <family val="3"/>
      </rPr>
      <t xml:space="preserve">ATTATTGTATAATTTTATGTAAAAACTTCTATGTACCAATGATAATTTCTATGAGGAATTAATAATTCTTAAATTTTTTAGAAAGATTTTGACTTGAAAATACTTGTAATATAATATATAAATTAATATACTGAATAAAATCAATCTGGAGGGATAATTATGAAGTGTACAAACTTTACTTTCAAAGGAGAGGAAGGTTTAGATATATATACATATAAATGGGAAGATGAAAATATAAAAAAACCAAAGGCAGTTATCCAAATTGCACATGGAATGGCTGAAACTGCACAA</t>
    </r>
  </si>
  <si>
    <t xml:space="preserve">485-486</t>
  </si>
  <si>
    <t xml:space="preserve">JN540428</t>
  </si>
  <si>
    <r>
      <rPr>
        <sz val="12"/>
        <rFont val="Courier New"/>
        <family val="3"/>
      </rPr>
      <t xml:space="preserve">TGTTTGTAAGGGTAAAAAGAGTTGCATATGTTTGATTCATTAAAAAGAGCTCTTTTAGTTCATTTGAATAATCCATGAAATATATCTCCTTTATTTTTAGAAGTTGTTTTGTCGAAAACAGAATATCATGAATTAATTCTAATGTCAATATGGTGTCAAAATATATTAAAGTATTACTTTTTTATGTAACTA
</t>
    </r>
    <r>
      <rPr>
        <sz val="12"/>
        <color rgb="FFFF0000"/>
        <rFont val="Courier New"/>
        <family val="3"/>
      </rPr>
      <t xml:space="preserve">TTAATTAA
</t>
    </r>
    <r>
      <rPr>
        <sz val="12"/>
        <rFont val="Courier New"/>
        <family val="3"/>
      </rPr>
      <t xml:space="preserve">ATTATTGTATAATTTTATGTAAAAACTTCTATGTACCAATGATAATTTCTATGAGGAATTAATAATTCTTAAATTTTTTAGAAAGATTTTGACTTGAAAATACTTGTAATATAATATATAAATTAATATACTGAATAAAATCAATCTGGAGGGATAATTATGAAGTGTACAAACTTTACTTTCAAAGGAGAGGAAGGTTTAGATATATATACATATAAATGGGAAGATGAAAATATAAAAAAACCAAAGGCAGTTATCCAAATTGCACATGGAATGGCTGAAACTGCACAA</t>
    </r>
  </si>
  <si>
    <t xml:space="preserve">JN540429</t>
  </si>
  <si>
    <r>
      <rPr>
        <sz val="12"/>
        <rFont val="Courier New"/>
        <family val="3"/>
      </rPr>
      <t xml:space="preserve">TGTTTGTAAGGGTAAAAAGAGTTGCATATGTTTGATTCATTAAAAAGAGCTCTTTTAGTTCATTTGAATAATCCATGAAATATATCTCCTTTATTTTTAGAAGTTGTTTTGTCGAAAACAGAATATCATGAATTAATTCTAATGTCAATATGGTGTCAAAATATATTAAAGTATTACTTTTTTATGTAACTA
</t>
    </r>
    <r>
      <rPr>
        <sz val="12"/>
        <color rgb="FFFF0000"/>
        <rFont val="Courier New"/>
        <family val="3"/>
      </rPr>
      <t xml:space="preserve">TTAATTAATTAA
</t>
    </r>
    <r>
      <rPr>
        <sz val="12"/>
        <rFont val="Courier New"/>
        <family val="3"/>
      </rPr>
      <t xml:space="preserve">ATTATTGTATAATTTTATGTAAAAACTTCTATGTACCAATGATAATTTCTATGAGGAATTAATAATTCTTAAATTTTTTAGAAAGATTTTGACTTGAAAATACTTGTAATATAATATATAAATTAATATACTGAATAAAATCAATCTGGAGGGATAATTATGAAGTGTACAAACTTTACTTTCAAAGGAGAGGAAGGTTTAGATATATATACATATAAATGGGAAGATGAAAATATAAAAAAACCAAAGGCAGTTATCCAAATTGCACATGGAATGGCTGAAACTGCACAA</t>
    </r>
  </si>
  <si>
    <t xml:space="preserve">491-493</t>
  </si>
  <si>
    <t xml:space="preserve">JN540430</t>
  </si>
  <si>
    <r>
      <rPr>
        <sz val="12"/>
        <rFont val="Courier New"/>
        <family val="3"/>
      </rPr>
      <t xml:space="preserve">TGTTTGTAAGGGTAAAAAGAGTTGCATATGTTTGATTCATTAAAAAGAGCTCTTTTAGTTCATTTGAATAATCCATGAAATATATCTCCTTTATTTTTAGAAGTTGTTTTGTCGAAAACAGAATATCATGAATTAATTCTAATGTCAATATGGTGTCAAAATATATTAAAGTATTACTTTTTTATGTAACTA
</t>
    </r>
    <r>
      <rPr>
        <sz val="12"/>
        <color rgb="FFFF0000"/>
        <rFont val="Courier New"/>
        <family val="3"/>
      </rPr>
      <t xml:space="preserve">TTAATTAATTAATTAA
</t>
    </r>
    <r>
      <rPr>
        <sz val="12"/>
        <rFont val="Courier New"/>
        <family val="3"/>
      </rPr>
      <t xml:space="preserve">ATTATTGTATAATTTTATGTAAAAACTTCTATGTACCAATGATAATTTCTATGAGGAATTAATAATTCTTAAATTTTTTAGAAAGATTTTGACTTGAAAATACTTGTAATATAATATATAAATTAATATACTGAATAAAATCAATCTGGAGGGATAATTATGAAGTGTACAAACTTTACTTTCAAAGGAGAGGAAGGTTTAGATATATATACATATAAATGGGAAGATGAAAATATAAAAAAACCAAAGGCAGTTATCCAAATTGCACATGGAATGGCTGAAACTGCACAA</t>
    </r>
  </si>
  <si>
    <t xml:space="preserve">497-498</t>
  </si>
  <si>
    <t xml:space="preserve">JN540431</t>
  </si>
  <si>
    <r>
      <rPr>
        <sz val="12"/>
        <rFont val="Courier New"/>
        <family val="3"/>
      </rPr>
      <t xml:space="preserve">GTTTAGAATCTACAGCATTATTTGAAATTT
</t>
    </r>
    <r>
      <rPr>
        <sz val="12"/>
        <color rgb="FFFF0000"/>
        <rFont val="Courier New"/>
        <family val="3"/>
      </rPr>
      <t xml:space="preserve">TATTGCTATTGCTATTGC
TATTGCTATTGCTATTGC
TATTGCTATTGCTATTGC
TATTGCTATTGCTATTGC
</t>
    </r>
    <r>
      <rPr>
        <sz val="12"/>
        <rFont val="Courier New"/>
        <family val="3"/>
      </rPr>
      <t xml:space="preserve">TATTTAGATTATTTTTCTTTATTCTAGTTTTGTCAATACTTTTATTTATTTTTTTGTTACATTCAATTCCAAT</t>
    </r>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
</t>
    </r>
    <r>
      <rPr>
        <sz val="12"/>
        <rFont val="Courier New"/>
        <family val="3"/>
      </rPr>
      <t xml:space="preserve">TATTTAGATTATTTTTCTTTATTCTAGTTTTGTCAATACTTTTATTTATTTTTTTGTTACATTCAATTCCAAT</t>
    </r>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
    </r>
    <r>
      <rPr>
        <sz val="12"/>
        <rFont val="Courier New"/>
        <family val="3"/>
      </rPr>
      <t xml:space="preserve">TATTTAGATTATTTTTCTTTATTCTAGTTTTGTCAATACTTTTATTTATTTTTTTGTTACATTCAATTCCAAT</t>
    </r>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
</t>
    </r>
    <r>
      <rPr>
        <sz val="12"/>
        <rFont val="Courier New"/>
        <family val="3"/>
      </rPr>
      <t xml:space="preserve">TATTTAGATTATTTTTCTTTATTCTAGTTTTGTCAATACTTTTATTTATTTTTTTGTTACATTCAATTCCAAT</t>
    </r>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
</t>
    </r>
    <r>
      <rPr>
        <sz val="12"/>
        <rFont val="Courier New"/>
        <family val="3"/>
      </rPr>
      <t xml:space="preserve">TATTTAGATTATTTTTCTTTATTCTAGTTTTGTCAATACTTTTATTTATTTTTTTGTTACATTCAATTCCAAT</t>
    </r>
  </si>
  <si>
    <t xml:space="preserve">202-204</t>
  </si>
  <si>
    <t xml:space="preserve">JN540319</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
    </r>
    <r>
      <rPr>
        <sz val="12"/>
        <rFont val="Courier New"/>
        <family val="3"/>
      </rPr>
      <t xml:space="preserve">TATTTAGATTATTTTTCTTTATTCTAGTTTTGTCAATACTTTTATTTATTTTTTTGTTACATTCAATTCCAAT</t>
    </r>
  </si>
  <si>
    <t xml:space="preserve">208-209</t>
  </si>
  <si>
    <t xml:space="preserve">JN540318</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
</t>
    </r>
    <r>
      <rPr>
        <sz val="12"/>
        <rFont val="Courier New"/>
        <family val="3"/>
      </rPr>
      <t xml:space="preserve">TATTTAGATTATTTTTCTTTATTCTAGTTTTGTCAATACTTTTATTTATTTTTTTGTTACATTCAATTCCAAT</t>
    </r>
  </si>
  <si>
    <t xml:space="preserve">JN540320</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
</t>
    </r>
    <r>
      <rPr>
        <sz val="12"/>
        <rFont val="Courier New"/>
        <family val="3"/>
      </rPr>
      <t xml:space="preserve">TATTTAGATTATTTTTCTTTATTCTAGTTTTGTCAATACTTTTATTTATTTTTTTGTTACATTCAATTCCAAT</t>
    </r>
  </si>
  <si>
    <t xml:space="preserve">220-222</t>
  </si>
  <si>
    <t xml:space="preserve">JN540321</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
    </r>
    <r>
      <rPr>
        <sz val="12"/>
        <rFont val="Courier New"/>
        <family val="3"/>
      </rPr>
      <t xml:space="preserve">TATTTAGATTATTTTTCTTTATTCTAGTTTTGTCAATACTTTTATTTATTTTTTTGTTACATTCAATTCCAAT</t>
    </r>
  </si>
  <si>
    <t xml:space="preserve">JN540322</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
</t>
    </r>
    <r>
      <rPr>
        <sz val="12"/>
        <rFont val="Courier New"/>
        <family val="3"/>
      </rPr>
      <t xml:space="preserve">TATTTAGATTATTTTTCTTTATTCTAGTTTTGTCAATACTTTTATTTATTTTTTTGTTACATTCAATTCCAAT</t>
    </r>
  </si>
  <si>
    <t xml:space="preserve">231-232</t>
  </si>
  <si>
    <t xml:space="preserve">JN540323</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
</t>
    </r>
    <r>
      <rPr>
        <sz val="12"/>
        <rFont val="Courier New"/>
        <family val="3"/>
      </rPr>
      <t xml:space="preserve">TATTTAGATTATTTTTCTTTATTCTAGTTTTGTCAATACTTTTATTTATTTTTTTGTTACATTCAATTCCAAT</t>
    </r>
  </si>
  <si>
    <t xml:space="preserve">237-238</t>
  </si>
  <si>
    <t xml:space="preserve">JN540324</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
    </r>
    <r>
      <rPr>
        <sz val="12"/>
        <rFont val="Courier New"/>
        <family val="3"/>
      </rPr>
      <t xml:space="preserve">TATTTAGATTATTTTTCTTTATTCTAGTTTTGTCAATACTTTTATTTATTTTTTTGTTACATTCAATTCCAAT</t>
    </r>
  </si>
  <si>
    <t xml:space="preserve">243-244</t>
  </si>
  <si>
    <t xml:space="preserve">JN540325</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
</t>
    </r>
    <r>
      <rPr>
        <sz val="12"/>
        <rFont val="Courier New"/>
        <family val="3"/>
      </rPr>
      <t xml:space="preserve">TATTTAGATTATTTTTCTTTATTCTAGTTTTGTCAATACTTTTATTTATTTTTTTGTTACATTCAATTCCAAT</t>
    </r>
  </si>
  <si>
    <t xml:space="preserve">JN540326</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
</t>
    </r>
    <r>
      <rPr>
        <sz val="12"/>
        <rFont val="Courier New"/>
        <family val="3"/>
      </rPr>
      <t xml:space="preserve">TATTTAGATTATTTTTCTTTATTCTAGTTTTGTCAATACTTTTATTTATTTTTTTGTTACATTCAATTCCAAT</t>
    </r>
  </si>
  <si>
    <t xml:space="preserve">JN540327</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
    </r>
    <r>
      <rPr>
        <sz val="12"/>
        <rFont val="Courier New"/>
        <family val="3"/>
      </rPr>
      <t xml:space="preserve">TATTTAGATTATTTTTCTTTATTCTAGTTTTGTCAATACTTTTATTTATTTTTTTGTTACATTCAATTCCAAT</t>
    </r>
  </si>
  <si>
    <t xml:space="preserve">JN540328</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
</t>
    </r>
    <r>
      <rPr>
        <sz val="12"/>
        <rFont val="Courier New"/>
        <family val="3"/>
      </rPr>
      <t xml:space="preserve">TATTTAGATTATTTTTCTTTATTCTAGTTTTGTCAATACTTTTATTTATTTTTTTGTTACATTCAATTCCAAT</t>
    </r>
  </si>
  <si>
    <t xml:space="preserve">JN540329</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
</t>
    </r>
    <r>
      <rPr>
        <sz val="12"/>
        <rFont val="Courier New"/>
        <family val="3"/>
      </rPr>
      <t xml:space="preserve">TATTTAGATTATTTTTCTTTATTCTAGTTTTGTCAATACTTTTATTTATTTTTTTGTTACATTCAATTCCAAT</t>
    </r>
  </si>
  <si>
    <t xml:space="preserve">JN540317</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
    </r>
    <r>
      <rPr>
        <sz val="12"/>
        <rFont val="Courier New"/>
        <family val="3"/>
      </rPr>
      <t xml:space="preserve">TATTTAGATTATTTTTCTTTATTCTAGTTTTGTCAATACTTTTATTTATTTTTTTGTTACATTCAATTCCAAT</t>
    </r>
  </si>
  <si>
    <t xml:space="preserve">JN540316</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
</t>
    </r>
    <r>
      <rPr>
        <sz val="12"/>
        <rFont val="Courier New"/>
        <family val="3"/>
      </rPr>
      <t xml:space="preserve">TATTTAGATTATTTTTCTTTATTCTAGTTTTGTCAATACTTTTATTTATTTTTTTGTTACATTCAATTCCAAT</t>
    </r>
  </si>
  <si>
    <t xml:space="preserve">284-285</t>
  </si>
  <si>
    <t xml:space="preserve">JN540315</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GC
</t>
    </r>
    <r>
      <rPr>
        <sz val="12"/>
        <rFont val="Courier New"/>
        <family val="3"/>
      </rPr>
      <t xml:space="preserve">TATTTAGATTATTTTTCTTTATTCTAGTTTTGTCAATACTTTTATTTATTTTTTTGTTACATTCAATTCCAAT</t>
    </r>
  </si>
  <si>
    <t xml:space="preserve">290-291</t>
  </si>
  <si>
    <t xml:space="preserve">JN540314</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GCTATTGC
</t>
    </r>
    <r>
      <rPr>
        <sz val="12"/>
        <rFont val="Courier New"/>
        <family val="3"/>
      </rPr>
      <t xml:space="preserve">TATTTAGATTATTTTTCTTTATTCTAGTTTTGTCAATACTTTTATTTATTTTTTTGTTACATTCAATTCCAAT</t>
    </r>
  </si>
  <si>
    <t xml:space="preserve">296-297</t>
  </si>
  <si>
    <t xml:space="preserve">JN540313</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GCTATTGC
TATTGC
</t>
    </r>
    <r>
      <rPr>
        <sz val="12"/>
        <rFont val="Courier New"/>
        <family val="3"/>
      </rPr>
      <t xml:space="preserve">TATTTAGATTATTTTTCTTTATTCTAGTTTTGTCAATACTTTTATTTATTTTTTTGTTACATTCAATTCCAAT</t>
    </r>
  </si>
  <si>
    <t xml:space="preserve">302-303</t>
  </si>
  <si>
    <t xml:space="preserve">JN540312</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GCTATTGC
TATTGCTATTGC
</t>
    </r>
    <r>
      <rPr>
        <sz val="12"/>
        <rFont val="Courier New"/>
        <family val="3"/>
      </rPr>
      <t xml:space="preserve">TATTTAGATTATTTTTCTTTATTCTAGTTTTGTCAATACTTTTATTTATTTTTTTGTTACATTCAATTCCAAT</t>
    </r>
  </si>
  <si>
    <t xml:space="preserve">307-309</t>
  </si>
  <si>
    <t xml:space="preserve">JN540311</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GCTATTGC
TATTGCTATTGCTATTGC
</t>
    </r>
    <r>
      <rPr>
        <sz val="12"/>
        <rFont val="Courier New"/>
        <family val="3"/>
      </rPr>
      <t xml:space="preserve">TATTTAGATTATTTTTCTTTATTCTAGTTTTGTCAATACTTTTATTTATTTTTTTGTTACATTCAATTCCAAT</t>
    </r>
  </si>
  <si>
    <t xml:space="preserve">JN540309</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ATTGCTGC
TATTGCTATTGCTATTGC
TATTGC
</t>
    </r>
    <r>
      <rPr>
        <sz val="12"/>
        <rFont val="Courier New"/>
        <family val="3"/>
      </rPr>
      <t xml:space="preserve">TATTTAGATTATTTTTCTTTATTCTAGTTTTGTCAATACTTTTATTTATTTTTTTGTTACATTCAATTCCAAT</t>
    </r>
  </si>
  <si>
    <t xml:space="preserve">320-321</t>
  </si>
  <si>
    <t xml:space="preserve">JN540310</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GCTATTGC
TATTGCTATTGCTATTGC
TATTGCTATTGC
</t>
    </r>
    <r>
      <rPr>
        <sz val="12"/>
        <rFont val="Courier New"/>
        <family val="3"/>
      </rPr>
      <t xml:space="preserve">TATTTAGATTATTTTTCTTTATTCTAGTTTTGTCAATACTTTTATTTATTTTTTTGTTACATTCAATTCCAAT</t>
    </r>
  </si>
  <si>
    <t xml:space="preserve">326-327</t>
  </si>
  <si>
    <t xml:space="preserve">JN540308</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ATTGCTGC
TATTGCTATTGCTATTGC
TATTGCTATTGCTATTGC
TATTGC
</t>
    </r>
    <r>
      <rPr>
        <sz val="12"/>
        <rFont val="Courier New"/>
        <family val="3"/>
      </rPr>
      <t xml:space="preserve">TATTTAGATTATTTTTCTTTATTCTAGTTTTGTCAATACTTTTATTTATTTTTTTGTTACATTCAATTCCAAT</t>
    </r>
  </si>
  <si>
    <t xml:space="preserve">338-339</t>
  </si>
  <si>
    <t xml:space="preserve">JN540307</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GCTATTGC
TATTGCTATTGCTATTGC
TATTGCTATTGCTATTGC
TATTGCTATTGC
</t>
    </r>
    <r>
      <rPr>
        <sz val="12"/>
        <rFont val="Courier New"/>
        <family val="3"/>
      </rPr>
      <t xml:space="preserve">TATTTAGATTATTTTTCTTTATTCTAGTTTTGTCAATACTTTTATTTATTTTTTTGTTACATTCAATTCCAAT</t>
    </r>
  </si>
  <si>
    <t xml:space="preserve">JN540306</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GCTATTGC
TATTGCTATTGCTATTGC
TATTGCTATTGCTATTGC
TATTGCTATTGCTATTGC
</t>
    </r>
    <r>
      <rPr>
        <sz val="12"/>
        <rFont val="Courier New"/>
        <family val="3"/>
      </rPr>
      <t xml:space="preserve">TATTTAGATTATTTTTCTTTATTCTAGTTTTGTCAATACTTTTATTTATTTTTTTGTTACATTCAATTCCAAT</t>
    </r>
  </si>
  <si>
    <t xml:space="preserve">JN540305</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GCTATTGC
TATTGCTATTGCTATTGC
TATTGCTATTGCTATTGC
TATTGCTATTGCTATTGC
TATTGCTATTGC
</t>
    </r>
    <r>
      <rPr>
        <sz val="12"/>
        <rFont val="Courier New"/>
        <family val="3"/>
      </rPr>
      <t xml:space="preserve">TATTTAGATTATTTTTCTTTATTCTAGTTTTGTCAATACTTTTATTTATTTTTTTGTTACATTCAATTCCAAT</t>
    </r>
  </si>
  <si>
    <t xml:space="preserve">JN540304</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GCTATTGC
TATTGCTATTGCTATTGC
TATTGCTATTGCTATTGC
TATTGCTATTGCTATTGC
TATTGCTATTGCTATTGC
TATTGCTATTGC
</t>
    </r>
    <r>
      <rPr>
        <sz val="12"/>
        <rFont val="Courier New"/>
        <family val="3"/>
      </rPr>
      <t xml:space="preserve">TATTTAGATTATTTTTCTTTATTCTAGTTTTGTCAATACTTTTATTTATTTTTTTGTTACATTCAATTCCAAT</t>
    </r>
  </si>
  <si>
    <t xml:space="preserve">JN540303</t>
  </si>
  <si>
    <r>
      <rPr>
        <sz val="12"/>
        <rFont val="Courier New"/>
        <family val="3"/>
      </rPr>
      <t xml:space="preserve">GTTTAGAATCTACAGCATTATTTGAAATTT
</t>
    </r>
    <r>
      <rPr>
        <sz val="12"/>
        <color rgb="FFFF0000"/>
        <rFont val="Courier New"/>
        <family val="3"/>
      </rPr>
      <t xml:space="preserve">TATTGCTATTGCTATTGC
TATTGCTATTGCTATTGC
TATTGCTATTGCTATTGC
TATTGCTATTGCTATTGC
TATTGCTATTGCTATTGC
TATTGCTATTGCTATTGC
TATTGCTATTGCTATTGC
TATTGCTATTGCTATTGC
TATTGCTATTGCTATTGC
TATTGCTATTGCTATTGC
TATTGCTATTGCTATTGC
TATTGCTATTGCTATTGC
TATTGCTATTGCTATTGC
TATTGCTATTGCTATTGC
TATTGCTATTGCTATTGC
TATTGCTATTGCTATTGC
</t>
    </r>
    <r>
      <rPr>
        <sz val="12"/>
        <rFont val="Courier New"/>
        <family val="3"/>
      </rPr>
      <t xml:space="preserve">TATTTAGATTATTTTTCTTTATTCTAGTTTTGTCAATACTTTTATTTATTTTTTTGTTACATTCAATTCCAAT</t>
    </r>
  </si>
  <si>
    <t xml:space="preserve">JN540302</t>
  </si>
  <si>
    <r>
      <rPr>
        <sz val="12"/>
        <rFont val="Courier New"/>
        <family val="3"/>
      </rPr>
      <t xml:space="preserve">TTTTTGAAACTGAACCAACATATATAGAACTTCCAATAATAATTTTATCAAATTTTGATAACTCAATT
</t>
    </r>
    <r>
      <rPr>
        <sz val="12"/>
        <color rgb="FFFF0000"/>
        <rFont val="Courier New"/>
        <family val="3"/>
      </rPr>
      <t xml:space="preserve">TTATTATTA
TTATTA
</t>
    </r>
    <r>
      <rPr>
        <sz val="12"/>
        <rFont val="Courier New"/>
        <family val="3"/>
      </rPr>
      <t xml:space="preserve">ATATCAACAAAAGTGACATTATCTGATAGTTTATTTTTTAGTATATTTGCACAGTCTTTTGT 
</t>
    </r>
  </si>
  <si>
    <r>
      <rPr>
        <sz val="12"/>
        <rFont val="Courier New"/>
        <family val="3"/>
      </rPr>
      <t xml:space="preserve">TTTTTGAAACTGAACCAACATATATAGAACTTCCAATAATAATTTTATCAAATTTTGATAACTCAATT
</t>
    </r>
    <r>
      <rPr>
        <sz val="12"/>
        <color rgb="FFFF0000"/>
        <rFont val="Courier New"/>
        <family val="3"/>
      </rPr>
      <t xml:space="preserve">TTATTATTA
TTATTATTA
</t>
    </r>
    <r>
      <rPr>
        <sz val="12"/>
        <rFont val="Courier New"/>
        <family val="3"/>
      </rPr>
      <t xml:space="preserve">ATATCAACAAAAGTGACATTATCTGATAGTTTATTTTTTAGTATATTTGCACAGTCTTTTGT </t>
    </r>
  </si>
  <si>
    <t xml:space="preserve">146-147</t>
  </si>
  <si>
    <r>
      <rPr>
        <sz val="12"/>
        <rFont val="Courier New"/>
        <family val="3"/>
      </rPr>
      <t xml:space="preserve">TTTTTGAAACTGAACCAACATATATAGAACTTCCAATAATAATTTTATCAAATTTTGATAACTCAATT
</t>
    </r>
    <r>
      <rPr>
        <sz val="12"/>
        <color rgb="FFFF0000"/>
        <rFont val="Courier New"/>
        <family val="3"/>
      </rPr>
      <t xml:space="preserve">TTATTATTA
TTATTATTA
TTA
</t>
    </r>
    <r>
      <rPr>
        <sz val="12"/>
        <rFont val="Courier New"/>
        <family val="3"/>
      </rPr>
      <t xml:space="preserve">ATATCAACAAAAGTGACATTATCTGATAGTTTATTTTTTAGTATATTTGCACAGTCTTTTGT</t>
    </r>
  </si>
  <si>
    <t xml:space="preserve">149-150</t>
  </si>
  <si>
    <r>
      <rPr>
        <sz val="12"/>
        <rFont val="Courier New"/>
        <family val="3"/>
      </rPr>
      <t xml:space="preserve">TTTTTGAAACTGAACCAACATATATAGAACTTCCAATAATAATTTTATCAAATTTTGATAACTCAATT
</t>
    </r>
    <r>
      <rPr>
        <sz val="12"/>
        <color rgb="FFFF0000"/>
        <rFont val="Courier New"/>
        <family val="3"/>
      </rPr>
      <t xml:space="preserve">TTATTATTA
TTATTATTA
TTATTA
</t>
    </r>
    <r>
      <rPr>
        <sz val="12"/>
        <rFont val="Courier New"/>
        <family val="3"/>
      </rPr>
      <t xml:space="preserve">ATATCAACAAAAGTGACATTATCTGATAGTTTATTTTTTAGTATATTTGCACAGTCTTTTGT</t>
    </r>
  </si>
  <si>
    <t xml:space="preserve">153-154</t>
  </si>
  <si>
    <r>
      <rPr>
        <sz val="12"/>
        <rFont val="Courier New"/>
        <family val="3"/>
      </rPr>
      <t xml:space="preserve">TTTTTGAAACTGAACCAACATATATAGAACTTCCAATAATAATTTTATCAAATTTTGATAACTCAATT
</t>
    </r>
    <r>
      <rPr>
        <sz val="12"/>
        <color rgb="FFFF0000"/>
        <rFont val="Courier New"/>
        <family val="3"/>
      </rPr>
      <t xml:space="preserve">TTATTATTA
TTATTATTA
TTATTATTA
</t>
    </r>
    <r>
      <rPr>
        <sz val="12"/>
        <rFont val="Courier New"/>
        <family val="3"/>
      </rPr>
      <t xml:space="preserve">ATATCAACAAAAGTGACATTATCTGATAGTTTATTTTTTAGTATATTTGCACAGTCTTTTGT</t>
    </r>
  </si>
  <si>
    <t xml:space="preserve">156-157</t>
  </si>
  <si>
    <r>
      <rPr>
        <sz val="12"/>
        <rFont val="Courier New"/>
        <family val="3"/>
      </rPr>
      <t xml:space="preserve">GTTTTGAGGAAACAAACCTATCTTCTTCTCTATTTACTTCAAAAA
</t>
    </r>
    <r>
      <rPr>
        <sz val="12"/>
        <color rgb="FFFF0000"/>
        <rFont val="Courier New"/>
        <family val="3"/>
      </rPr>
      <t xml:space="preserve">CCTCTTCTT
CCT
</t>
    </r>
    <r>
      <rPr>
        <sz val="12"/>
        <rFont val="Courier New"/>
        <family val="3"/>
      </rPr>
      <t xml:space="preserve">CATCATATTCTATGTCTATATATTCTTCCTGTACTTTAACCCTATTATAATTTTCTATTTCCTTATAATTATTGAACTCTTCTATTTCCTCATC </t>
    </r>
  </si>
  <si>
    <r>
      <rPr>
        <sz val="12"/>
        <rFont val="Courier New"/>
        <family val="3"/>
      </rPr>
      <t xml:space="preserve">GTTTTGAGGAAACAAACCTATCTTCTTCTCTATTTACTTCAAAAA
</t>
    </r>
    <r>
      <rPr>
        <sz val="12"/>
        <color rgb="FFFF0000"/>
        <rFont val="Courier New"/>
        <family val="3"/>
      </rPr>
      <t xml:space="preserve">CTTCTTCTT
CCTCTTCTT
CTT
</t>
    </r>
    <r>
      <rPr>
        <sz val="12"/>
        <rFont val="Courier New"/>
        <family val="3"/>
      </rPr>
      <t xml:space="preserve">CATCATATTCTATGTCTATATATTCTTCCTGTACTTTAACCCTATTATAATTTTCTATTTCCTTATAATTATTGAACTCTTCTATTTCCTCATC </t>
    </r>
  </si>
  <si>
    <t xml:space="preserve">160-161</t>
  </si>
  <si>
    <r>
      <rPr>
        <sz val="12"/>
        <rFont val="Courier New"/>
        <family val="3"/>
      </rPr>
      <t xml:space="preserve">GTTTTGAGGAAACAAACCTATCTTCTTCTCTATTTACTTCAAAAA
</t>
    </r>
    <r>
      <rPr>
        <sz val="12"/>
        <color rgb="FFFF0000"/>
        <rFont val="Courier New"/>
        <family val="3"/>
      </rPr>
      <t xml:space="preserve">CTTCTTCTT
CATCCTCTT
CTTCCT
</t>
    </r>
    <r>
      <rPr>
        <sz val="12"/>
        <rFont val="Courier New"/>
        <family val="3"/>
      </rPr>
      <t xml:space="preserve">CATCATATTCTATGTCTATATATTCTTCCTGTACTTTAACCCTATTATAATTTTCTATTTCCTTATAATTATTGAACTCTTCTATTTCCTCATC </t>
    </r>
  </si>
  <si>
    <r>
      <rPr>
        <sz val="12"/>
        <rFont val="Courier New"/>
        <family val="3"/>
      </rPr>
      <t xml:space="preserve">GTTTTGAGGAAACAAACCTATCTTCTTCTCTATTTACTTCAAAAA
</t>
    </r>
    <r>
      <rPr>
        <sz val="12"/>
        <color rgb="FFFF0000"/>
        <rFont val="Courier New"/>
        <family val="3"/>
      </rPr>
      <t xml:space="preserve">CTTCTTCTT
CATCCTCTT
CTTCCTCTT
</t>
    </r>
    <r>
      <rPr>
        <sz val="12"/>
        <rFont val="Courier New"/>
        <family val="3"/>
      </rPr>
      <t xml:space="preserve">CATCATATTCTATGTCTATATATTCTTCCTGTACTTTAACCCTATTATAATTTTCTATTTCCTTATAATTATTGAACTCTTCTATTTCCTCATC </t>
    </r>
  </si>
  <si>
    <r>
      <rPr>
        <sz val="12"/>
        <rFont val="Courier New"/>
        <family val="3"/>
      </rPr>
      <t xml:space="preserve">GTTTTGAGGAAACAAACCTATCTTCTTCTCTATTTACTTCAAAAA
</t>
    </r>
    <r>
      <rPr>
        <sz val="12"/>
        <color rgb="FFFF0000"/>
        <rFont val="Courier New"/>
        <family val="3"/>
      </rPr>
      <t xml:space="preserve">CTTCTTCTT
CATCCTCTT
CTTCCTCTT
CTTCTT
</t>
    </r>
    <r>
      <rPr>
        <sz val="12"/>
        <rFont val="Courier New"/>
        <family val="3"/>
      </rPr>
      <t xml:space="preserve">CATCATATTCTATGTCTATATATTCTTCCTGTACTTTAACCCTATTATAATTTTCTATTTCCTTATAATTATTGAACTCTTCTATTTCCTCATC </t>
    </r>
  </si>
  <si>
    <t xml:space="preserve">172-173</t>
  </si>
  <si>
    <r>
      <rPr>
        <sz val="12"/>
        <rFont val="Courier New"/>
        <family val="3"/>
      </rPr>
      <t xml:space="preserve">GTTTTGAGGAAACAAACCTATCTTCTTCTCTATTTACTTCAAAAA
</t>
    </r>
    <r>
      <rPr>
        <sz val="12"/>
        <color rgb="FFFF0000"/>
        <rFont val="Courier New"/>
        <family val="3"/>
      </rPr>
      <t xml:space="preserve">CTTCTTCTT
CCTCTTCTT
CCTCTTCTT
CCTCTTCTT
CCT
</t>
    </r>
    <r>
      <rPr>
        <sz val="12"/>
        <rFont val="Courier New"/>
        <family val="3"/>
      </rPr>
      <t xml:space="preserve">CATCATATTCTATGTCTATATATTCTTCCTGTACTTTAACCCTATTATAATTTTCTATTTCCTTATAATTATTGAACTCTTCTATTTCCTCATC </t>
    </r>
  </si>
  <si>
    <t xml:space="preserve">178-179</t>
  </si>
  <si>
    <r>
      <rPr>
        <sz val="12"/>
        <rFont val="Courier New"/>
        <family val="3"/>
      </rPr>
      <t xml:space="preserve">TTAATTGAGGGAGAATGTTAAACTTTTTAA
</t>
    </r>
    <r>
      <rPr>
        <sz val="12"/>
        <color rgb="FFFF0000"/>
        <rFont val="Courier New"/>
        <family val="3"/>
      </rPr>
      <t xml:space="preserve">GAGCAAGAGCAAGAGCAA
</t>
    </r>
    <r>
      <rPr>
        <sz val="12"/>
        <rFont val="Courier New"/>
        <family val="3"/>
      </rPr>
      <t xml:space="preserve">TCAGTAAAGTATAAAATTCTATTACTATAATAAAAGATAGAACTAGAAGTCTTTATGAAAGTGGGAAAAGTATTT</t>
    </r>
  </si>
  <si>
    <t xml:space="preserve">119-120</t>
  </si>
  <si>
    <r>
      <rPr>
        <sz val="12"/>
        <rFont val="Courier New"/>
        <family val="3"/>
      </rPr>
      <t xml:space="preserve">TTAATTGAGGGAGAATGTTAAACTTTTTAA
</t>
    </r>
    <r>
      <rPr>
        <sz val="12"/>
        <color rgb="FFFF0000"/>
        <rFont val="Courier New"/>
        <family val="3"/>
      </rPr>
      <t xml:space="preserve">GAGCAAGAGCAAGAGCAA
GAGCAAGAGCAAGAGCAA
GAGCAAGAGCAA
</t>
    </r>
    <r>
      <rPr>
        <sz val="12"/>
        <rFont val="Courier New"/>
        <family val="3"/>
      </rPr>
      <t xml:space="preserve">TCAGTAAAGTATAAAATTCTATTACTATAATAAAAGATAGAACTAGAAGTCTTTATGAAAGTGGGAAAAGTATTT</t>
    </r>
  </si>
  <si>
    <r>
      <rPr>
        <sz val="12"/>
        <rFont val="Courier New"/>
        <family val="3"/>
      </rPr>
      <t xml:space="preserve">TTAATTGAGGGAGAATGTTAAACTTTTTAA
</t>
    </r>
    <r>
      <rPr>
        <sz val="12"/>
        <color rgb="FFFF0000"/>
        <rFont val="Courier New"/>
        <family val="3"/>
      </rPr>
      <t xml:space="preserve">GAGCAAGAGCAAGAGCAA
GAGCAAGAGCAAGAGCAA
GAGCAAGAGCAAGAGCAA
</t>
    </r>
    <r>
      <rPr>
        <sz val="12"/>
        <rFont val="Courier New"/>
        <family val="3"/>
      </rPr>
      <t xml:space="preserve">TCAGTAAAGTATAAAATTCTATTACTATAATAAAAGATAGAACTAGAAGTCTTTATGAAAGTGGGAAAAGTATTT</t>
    </r>
  </si>
  <si>
    <r>
      <rPr>
        <sz val="12"/>
        <rFont val="Courier New"/>
        <family val="3"/>
      </rPr>
      <t xml:space="preserve">TTAATTGAGGGAGAATGTTAAACTTTTTAA
</t>
    </r>
    <r>
      <rPr>
        <sz val="12"/>
        <color rgb="FFFF0000"/>
        <rFont val="Courier New"/>
        <family val="3"/>
      </rPr>
      <t xml:space="preserve">GAGCAAGAGCAAGAGCAA
GAGCAAGAGCAAGAGCAA
GAGCAAGAGCAAGAGCAA
GAGCAAGAGCAA
</t>
    </r>
    <r>
      <rPr>
        <sz val="12"/>
        <rFont val="Courier New"/>
        <family val="3"/>
      </rPr>
      <t xml:space="preserve">TCAGTAAAGTATAAAATTCTATTACTATAATAAAAGATAGAACTAGAAGTCTTTATGAAAGTGGGAAAAGTATTT</t>
    </r>
  </si>
  <si>
    <r>
      <rPr>
        <sz val="12"/>
        <rFont val="Courier New"/>
        <family val="3"/>
      </rPr>
      <t xml:space="preserve">TTAATTGAGGGAGAATGTTAAACTTTTTAA
</t>
    </r>
    <r>
      <rPr>
        <sz val="12"/>
        <color rgb="FFFF0000"/>
        <rFont val="Courier New"/>
        <family val="3"/>
      </rPr>
      <t xml:space="preserve">GAGCAAGAGCAAGAGCAA
GAGCAAGAGCAAGAGCAA
GAGCAAGAGCAAGAGCAA
GAGCAAGAGCAAGAGCAA
</t>
    </r>
    <r>
      <rPr>
        <sz val="12"/>
        <rFont val="Courier New"/>
        <family val="3"/>
      </rPr>
      <t xml:space="preserve">TCAGTAAAGTATAAAATTCTATTACTATAATAAAAGATAGAACTAGAAGTCTTTATGAAAGTGGGAAAAGTATTT</t>
    </r>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
</t>
    </r>
    <r>
      <rPr>
        <sz val="12"/>
        <rFont val="Courier New"/>
        <family val="3"/>
      </rPr>
      <t xml:space="preserve">TCAGTAAAGTATAAAATTCTATTACTATAATAAAAGATAGAACTAGAAGTCTTTATGAAAGTGGGAAAAGTATTT</t>
    </r>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
</t>
    </r>
    <r>
      <rPr>
        <sz val="12"/>
        <rFont val="Courier New"/>
        <family val="3"/>
      </rPr>
      <t xml:space="preserve">TCAGTAAAGTATAAAATTCTATTACTATAATAAAAGATAGAACTAGAAGTCTTTATGAAAGTGGGAAAAGTATTT</t>
    </r>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t>
    </r>
    <r>
      <rPr>
        <sz val="12"/>
        <rFont val="Courier New"/>
        <family val="3"/>
      </rPr>
      <t xml:space="preserve">TCAGTAAAGTATAAAATTCTATTACTATAATAAAAGATAGAACTAGAAGTCTTTATGAAAGTGGGAAAAGTATTT</t>
    </r>
  </si>
  <si>
    <t xml:space="preserve">190-191</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
</t>
    </r>
    <r>
      <rPr>
        <sz val="12"/>
        <rFont val="Courier New"/>
        <family val="3"/>
      </rPr>
      <t xml:space="preserve">TCAGTAAAGTATAAAATTCTATTACTATAATAAAAGATAGAACTAGAAGTCTTTATGAAAGTGGGAAAAGTATTT</t>
    </r>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
</t>
    </r>
    <r>
      <rPr>
        <sz val="12"/>
        <rFont val="Courier New"/>
        <family val="3"/>
      </rPr>
      <t xml:space="preserve">TCAGTAAAGTATAAAATTCTATTACTATAATAAAAGATAGAACTAGAAGTCTTTATGAAAGTGGGAAAAGTATTT</t>
    </r>
  </si>
  <si>
    <t xml:space="preserve">JN540459</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t>
    </r>
    <r>
      <rPr>
        <sz val="12"/>
        <rFont val="Courier New"/>
        <family val="3"/>
      </rPr>
      <t xml:space="preserve">TCAGTAAAGTATAAAATTCTATTACTATAATAAAAGATAGAACTAGAAGTCTTTATGAAAGTGGGAAAAGTATTT</t>
    </r>
  </si>
  <si>
    <t xml:space="preserve">207-208</t>
  </si>
  <si>
    <t xml:space="preserve">JN540458</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
</t>
    </r>
    <r>
      <rPr>
        <sz val="12"/>
        <rFont val="Courier New"/>
        <family val="3"/>
      </rPr>
      <t xml:space="preserve">TCAGTAAAGTATAAAATTCTATTACTATAATAAAAGATAGAACTAGAAGTCTTTATGAAAGTGGGAAAAGTATTT</t>
    </r>
  </si>
  <si>
    <t xml:space="preserve">213-214</t>
  </si>
  <si>
    <t xml:space="preserve">JN540457</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
</t>
    </r>
    <r>
      <rPr>
        <sz val="12"/>
        <rFont val="Courier New"/>
        <family val="3"/>
      </rPr>
      <t xml:space="preserve">TCAGTAAAGTATAAAATTCTATTACTATAATAAAAGATAGAACTAGAAGTCTTTATGAAAGTGGGAAAAGTATTT</t>
    </r>
  </si>
  <si>
    <t xml:space="preserve">JN540456</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
</t>
    </r>
    <r>
      <rPr>
        <sz val="12"/>
        <rFont val="Courier New"/>
        <family val="3"/>
      </rPr>
      <t xml:space="preserve">TCAGTAAAGTATAAAATTCTATTACTATAATAAAAGATAGAACTAGAAGTCTTTATGAAAGTGGGAAAAGTATTT</t>
    </r>
  </si>
  <si>
    <t xml:space="preserve">225-226</t>
  </si>
  <si>
    <t xml:space="preserve">JN540455</t>
  </si>
  <si>
    <t xml:space="preserve">JN540454</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
</t>
    </r>
    <r>
      <rPr>
        <sz val="12"/>
        <rFont val="Courier New"/>
        <family val="3"/>
      </rPr>
      <t xml:space="preserve">TCAGTAAAGTATAAAATTCTATTACTATAATAAAAGATAGAACTAGAAGTCTTTATGAAAGTGGGAAAAGTATTT</t>
    </r>
  </si>
  <si>
    <t xml:space="preserve">236-237</t>
  </si>
  <si>
    <t xml:space="preserve">JN540453</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t>
    </r>
    <r>
      <rPr>
        <sz val="12"/>
        <rFont val="Courier New"/>
        <family val="3"/>
      </rPr>
      <t xml:space="preserve">TCAGTAAAGTATAAAATTCTATTACTATAATAAAAGATAGAACTAGAAGTCTTTATGAAAGTGGGAAAAGTATTT</t>
    </r>
  </si>
  <si>
    <t xml:space="preserve">242-243</t>
  </si>
  <si>
    <t xml:space="preserve">JN540452</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
</t>
    </r>
    <r>
      <rPr>
        <sz val="12"/>
        <rFont val="Courier New"/>
        <family val="3"/>
      </rPr>
      <t xml:space="preserve">TCAGTAAAGTATAAAATTCTATTACTATAATAAAAGATAGAACTAGAAGTCTTTATGAAAGTGGGAAAAGTATTT</t>
    </r>
  </si>
  <si>
    <t xml:space="preserve">JN540451</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
</t>
    </r>
    <r>
      <rPr>
        <sz val="12"/>
        <rFont val="Courier New"/>
        <family val="3"/>
      </rPr>
      <t xml:space="preserve">TCAGTAAAGTATAAAATTCTATTACTATAATAAAAGATAGAACTAGAAGTCTTTATGAAAGTGGGAAAAGTATTT</t>
    </r>
  </si>
  <si>
    <t xml:space="preserve">JN540450</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AGCAA
</t>
    </r>
    <r>
      <rPr>
        <sz val="12"/>
        <rFont val="Courier New"/>
        <family val="3"/>
      </rPr>
      <t xml:space="preserve">TCAGTAAAGTATAAAATTCTATTACTATAATAAAAGATAGAACTAGAAGTCTTTATGAAAGTGGGAAAAGTATTT</t>
    </r>
  </si>
  <si>
    <t xml:space="preserve">259-260</t>
  </si>
  <si>
    <t xml:space="preserve">JN540449</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AGCAA
GAGCAA
</t>
    </r>
    <r>
      <rPr>
        <sz val="12"/>
        <rFont val="Courier New"/>
        <family val="3"/>
      </rPr>
      <t xml:space="preserve">TCAGTAAAGTATAAAATTCTATTACTATAATAAAAGATAGAACTAGAAGTCTTTATGAAAGTGGGAAAAGTATTT</t>
    </r>
  </si>
  <si>
    <t xml:space="preserve">265-268</t>
  </si>
  <si>
    <t xml:space="preserve">JN540448</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t>
    </r>
    <r>
      <rPr>
        <sz val="12"/>
        <rFont val="Courier New"/>
        <family val="3"/>
      </rPr>
      <t xml:space="preserve">TCAGTAAAGTATAAAATTCTATTACTATAATAAAAGATAGAACTAGAAGTCTTTATGAAAGTGGGAAAAGTATTT</t>
    </r>
  </si>
  <si>
    <t xml:space="preserve">JN540447</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
</t>
    </r>
    <r>
      <rPr>
        <sz val="12"/>
        <rFont val="Courier New"/>
        <family val="3"/>
      </rPr>
      <t xml:space="preserve">TCAGTAAAGTATAAAATTCTATTACTATAATAAAAGATAGAACTAGAAGTCTTTATGAAAGTGGGAAAAGTATTT</t>
    </r>
  </si>
  <si>
    <t xml:space="preserve">JN540446</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GAGCAA
</t>
    </r>
    <r>
      <rPr>
        <sz val="12"/>
        <rFont val="Courier New"/>
        <family val="3"/>
      </rPr>
      <t xml:space="preserve">TCAGTAAAGTATAAAATTCTATTACTATAATAAAAGATAGAACTAGAAGTCTTTATGAAAGTGGGAAAAGTATTT</t>
    </r>
  </si>
  <si>
    <t xml:space="preserve">JN540445</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GAGCAAGAGCAA
</t>
    </r>
    <r>
      <rPr>
        <sz val="12"/>
        <rFont val="Courier New"/>
        <family val="3"/>
      </rPr>
      <t xml:space="preserve">TCAGTAAAGTATAAAATTCTATTACTATAATAAAAGATAGAACTAGAAGTCTTTATGAAAGTGGGAAAAGTATTT</t>
    </r>
  </si>
  <si>
    <t xml:space="preserve">JN540444</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AGCAA
GAGCAAGAGCAAGAGCAA
GAGCAAGAGCAAGAGCAA
GAGCAA
</t>
    </r>
    <r>
      <rPr>
        <sz val="12"/>
        <rFont val="Courier New"/>
        <family val="3"/>
      </rPr>
      <t xml:space="preserve">TCAGTAAAGTATAAAATTCTATTACTATAATAAAAGATAGAACTAGAAGTCTTTATGAAAGTGGGAAAAGTATTT</t>
    </r>
  </si>
  <si>
    <t xml:space="preserve">JN540443</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AGCAA
GAGCAAGAGCAAGAGCAA
GAGCAAGAGCAAGAGCAA
GAGCAAGAGCAA
</t>
    </r>
    <r>
      <rPr>
        <sz val="12"/>
        <rFont val="Courier New"/>
        <family val="3"/>
      </rPr>
      <t xml:space="preserve">TCAGTAAAGTATAAAATTCTATTACTATAATAAAAGATAGAACTAGAAGTCTTTATGAAAGTGGGAAAAGTATTT</t>
    </r>
  </si>
  <si>
    <t xml:space="preserve">JN540442</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GAGCAAGAGCAA
GAGCAAGAGCAAGAGCAA
</t>
    </r>
    <r>
      <rPr>
        <sz val="12"/>
        <rFont val="Courier New"/>
        <family val="3"/>
      </rPr>
      <t xml:space="preserve">TCAGTAAAGTATAAAATTCTATTACTATAATAAAAGATAGAACTAGAAGTCTTTATGAAAGTGGGAAAAGTATTT</t>
    </r>
  </si>
  <si>
    <t xml:space="preserve">JN540441</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GAGCAAGAGCAA
GAGCAAGAGCAAGAGCAA
GAGCAA
</t>
    </r>
    <r>
      <rPr>
        <sz val="12"/>
        <rFont val="Courier New"/>
        <family val="3"/>
      </rPr>
      <t xml:space="preserve">TCAGTAAAGTATAAAATTCTATTACTATAATAAAAGATAGAACTAGAAGTCTTTATGAAAGTGGGAAAAGTATTT</t>
    </r>
  </si>
  <si>
    <t xml:space="preserve">318-319</t>
  </si>
  <si>
    <t xml:space="preserve">JN540440</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AGCAA
GAGCAAGAGCAAGAGCAA
GAGCAAGAGCAAGAGCAA
GAGCAAGAGCAAGAGCAA
GAGCAAGAGCAAGAGCAA
</t>
    </r>
    <r>
      <rPr>
        <sz val="12"/>
        <rFont val="Courier New"/>
        <family val="3"/>
      </rPr>
      <t xml:space="preserve">TCAGTAAAGTATAAAATTCTATTACTATAATAAAAGATAGAACTAGAAGTCTTTATGAAAGTGGGAAAAGTATTT</t>
    </r>
  </si>
  <si>
    <t xml:space="preserve">JN540439</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GAGCAAGAGCAA
GAGCAAGAGCAAGAGCAA
GAGCAAGAGCAAGAGCAA
GAGCAA
</t>
    </r>
    <r>
      <rPr>
        <sz val="12"/>
        <rFont val="Courier New"/>
        <family val="3"/>
      </rPr>
      <t xml:space="preserve">TCAGTAAAGTATAAAATTCTATTACTATAATAAAAGATAGAACTAGAAGTCTTTATGAAAGTGGGAAAAGTATTT</t>
    </r>
  </si>
  <si>
    <t xml:space="preserve">JN540438</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GAGCAAGAGCAA
GAGCAAGAGCAAGAGCAA
GAGCAAGAGCAAGAGCAA
GAGCAAGAGCAA
</t>
    </r>
    <r>
      <rPr>
        <sz val="12"/>
        <rFont val="Courier New"/>
        <family val="3"/>
      </rPr>
      <t xml:space="preserve">TCAGTAAAGTATAAAATTCTATTACTATAATAAAAGATAGAACTAGAAGTCTTTATGAAAGTGGGAAAAGTATTT</t>
    </r>
  </si>
  <si>
    <t xml:space="preserve">JN540437</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AGAGCAAGAGCAAGAGCA
AGAGCAAGAGCAAGAGCA
AGAGCAAGAGCAAGAGCA
AGAGCAAGAGCAAGAGCA
AGAGCAAGAGCAAGAGCA
</t>
    </r>
    <r>
      <rPr>
        <sz val="12"/>
        <rFont val="Courier New"/>
        <family val="3"/>
      </rPr>
      <t xml:space="preserve">AGCAATCAGTAAAGTATAAAATTCTATTACTATAATAAAAGATAGAACTAGAAGTCTTTATGAAAGTGGGAAAAGTATTT</t>
    </r>
  </si>
  <si>
    <t xml:space="preserve">JN540460</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GAGCAAGAGCAA
GAGCAAGAGCAAGAGCAA
GAGCAAGAGCAAGAGCAA
GAGCAAGAGCAAGAGCAA
GAGCAA
</t>
    </r>
    <r>
      <rPr>
        <sz val="12"/>
        <rFont val="Courier New"/>
        <family val="3"/>
      </rPr>
      <t xml:space="preserve">TCAGTAAAGTATAAAATTCTATTACTATAATAAAAGATAGAACTAGAAGTCTTTATGAAAGTGGGAAAAGTATTT</t>
    </r>
  </si>
  <si>
    <t xml:space="preserve">JN540433</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GAGCAAGAGCAA
GAGCAAGAGCAAGAGCAA
GAGCAAGAGCAAGAGCAA
GAGCAAGAGCAAGAGCAA
GAGCAAGAGCAA
</t>
    </r>
    <r>
      <rPr>
        <sz val="12"/>
        <rFont val="Courier New"/>
        <family val="3"/>
      </rPr>
      <t xml:space="preserve">TCAGTAAAGTATAAAATTCTATTACTATAATAAAAGATAGAACTAGAAGTCTTTATGAAAGTGGGAAAAGTATTT</t>
    </r>
  </si>
  <si>
    <t xml:space="preserve">JN540436</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GAGCAAGAGCAA
GAGCAAGAGCAAGAGCAA
GAGCAAGAGCAAGAGCAA
GAGCAAGAGCAAGAGCAA
GAGCAAGAGCAAGAGCAA
</t>
    </r>
    <r>
      <rPr>
        <sz val="12"/>
        <rFont val="Courier New"/>
        <family val="3"/>
      </rPr>
      <t xml:space="preserve">TCAGTAAAGTATAAAATTCTATTACTATAATAAAAGATAGAACTAGAAGTCTTTATGAAAGTGGGAAAAGTATTT</t>
    </r>
  </si>
  <si>
    <t xml:space="preserve">366-367</t>
  </si>
  <si>
    <t xml:space="preserve">JN540435</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GAGCAAGAGCAA
GAGCAAGAGCAAGAGCAA
GAGCAAGAGCAAGAGCAA
GAGCAAGAGCAAGAGCAA
GAGCAAGAGCAAGAGCAA
GAGCAAGAGCAA
</t>
    </r>
    <r>
      <rPr>
        <sz val="12"/>
        <rFont val="Courier New"/>
        <family val="3"/>
      </rPr>
      <t xml:space="preserve">TCAGTAAAGTATAAAATTCTATTACTATAATAAAAGATAGAACTAGAAGTCTTTATGAAAGTGGGAAAAGTATTT</t>
    </r>
  </si>
  <si>
    <t xml:space="preserve">JN540434</t>
  </si>
  <si>
    <r>
      <rPr>
        <sz val="12"/>
        <rFont val="Courier New"/>
        <family val="3"/>
      </rPr>
      <t xml:space="preserve">TTAATTGAGGGAGAATGTTAAACTTTTTAA
</t>
    </r>
    <r>
      <rPr>
        <sz val="12"/>
        <color rgb="FFFF0000"/>
        <rFont val="Courier New"/>
        <family val="3"/>
      </rPr>
      <t xml:space="preserve">GAGCAAGAGCAAGAGCAA
GAGCAAGAGCAAGAGCAA
GAGCAAGAGCAAGAGCAA
GAGCAAGAGCAAGAGCAA
GAGCAAGAGCAAGAGCAA
GAGCAAGAGCAAGAGCAA
GAGCAAGAGCAAGAGCAA
GAGCAAGAGCAAGAGCAA
GAGCAAGAGCAAGGAGCA
GAGCAAGAGCAAGAGCAA
GAGCAAGAGCAAGAGCAA
GAGCAAGAGCAAGAGCAA
GAGCAAGAGCAAGAGCAA
GAGCAAGAGCAAGAGCAA
GAGCAAGAGCAAGAGCAA
GAGCAAGAGCAAGAGCAA
GAGCAAGAGCAAGAGCAA
GAGCAAGAGCAAGAGCAA
</t>
    </r>
    <r>
      <rPr>
        <sz val="12"/>
        <rFont val="Courier New"/>
        <family val="3"/>
      </rPr>
      <t xml:space="preserve">TCAGTAAAGTATAAAATTCTATTACTATAATAAAAGATAGAACTAGAAGTCTTTATGAAAGTGGGAAAAGTATTT</t>
    </r>
  </si>
  <si>
    <t xml:space="preserve">JN540432</t>
  </si>
  <si>
    <r>
      <rPr>
        <sz val="12"/>
        <rFont val="Courier New"/>
        <family val="3"/>
      </rPr>
      <t xml:space="preserve">TGTATGAAGCAAGCTTTTTATTTTAAATTTTACTTTTTTGTTTAATATTTTGTTAGTTTATGTGATTATTTTT
</t>
    </r>
    <r>
      <rPr>
        <sz val="12"/>
        <color rgb="FFFF0000"/>
        <rFont val="Courier New"/>
        <family val="3"/>
      </rPr>
      <t xml:space="preserve">TAAAAGAG
TAAAAGGT
</t>
    </r>
    <r>
      <rPr>
        <sz val="12"/>
        <rFont val="Courier New"/>
        <family val="3"/>
      </rPr>
      <t xml:space="preserve">GTTGGGTTAGAAATTTTTGGT</t>
    </r>
  </si>
  <si>
    <r>
      <rPr>
        <sz val="12"/>
        <rFont val="Courier New"/>
        <family val="3"/>
      </rPr>
      <t xml:space="preserve">TGTATGAAGCAAGCTTTTTATTTTAAATTTTACTTTTTTGTTTAATATTTTGTTAGTTTATGTGATTATTTTT
</t>
    </r>
    <r>
      <rPr>
        <sz val="12"/>
        <color rgb="FFFF0000"/>
        <rFont val="Courier New"/>
        <family val="3"/>
      </rPr>
      <t xml:space="preserve">TAAAAGAG
TAAAAGAG
TAAAAGAG
TAAAAGAG
TAAAAGGT
</t>
    </r>
    <r>
      <rPr>
        <sz val="12"/>
        <rFont val="Courier New"/>
        <family val="3"/>
      </rPr>
      <t xml:space="preserve">GTTGGGTTAGAAATTTTTGGT</t>
    </r>
  </si>
  <si>
    <r>
      <rPr>
        <sz val="12"/>
        <rFont val="Courier New"/>
        <family val="3"/>
      </rPr>
      <t xml:space="preserve">TGTATGAAGCAAGCTTTTTATTTTAAATTTTACTTTTTTGTTTAATATTTTGTTAGTTTATGTGATTATTTTT
</t>
    </r>
    <r>
      <rPr>
        <sz val="12"/>
        <color rgb="FFFF0000"/>
        <rFont val="Courier New"/>
        <family val="3"/>
      </rPr>
      <t xml:space="preserve">TAAAAGAG
TAAAAGAG
TAAAAGAG
TAAAAGAG
TAAAAGAG
TAAAAGGT
</t>
    </r>
    <r>
      <rPr>
        <sz val="12"/>
        <rFont val="Courier New"/>
        <family val="3"/>
      </rPr>
      <t xml:space="preserve">GTTGGGTTAGAAATTTTTGGT</t>
    </r>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GT
</t>
    </r>
    <r>
      <rPr>
        <sz val="12"/>
        <rFont val="Courier New"/>
        <family val="3"/>
      </rPr>
      <t xml:space="preserve">GTTGGGTTAGAAATTTTTGGT</t>
    </r>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GT
</t>
    </r>
    <r>
      <rPr>
        <sz val="12"/>
        <rFont val="Courier New"/>
        <family val="3"/>
      </rPr>
      <t xml:space="preserve">GTTGGGTTAGAAATTTTTGGT</t>
    </r>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GT
</t>
    </r>
    <r>
      <rPr>
        <sz val="12"/>
        <rFont val="Courier New"/>
        <family val="3"/>
      </rPr>
      <t xml:space="preserve">GTTGGGTTAGAAATTTTTGGT</t>
    </r>
  </si>
  <si>
    <r>
      <rPr>
        <sz val="12"/>
        <rFont val="Courier New"/>
        <family val="3"/>
      </rPr>
      <t xml:space="preserve">TGTATGAAGCAAGCTTTTTATTTTAAATTTTACTTTTTTGTTTAATATTTTGTTAGTTTATGTGATTATTTTT
</t>
    </r>
    <r>
      <rPr>
        <sz val="12"/>
        <color rgb="FFFF0000"/>
        <rFont val="Courier New"/>
        <family val="3"/>
      </rPr>
      <t xml:space="preserve">TAAAAGAG
TAAAAGAG
TAAAAGAG
TAAAAGAG
TAAAAGAG
TAAAAGAG
TAAAAGAG
TAAAAGAG
TAAAAGAG
TAAAAGGT
</t>
    </r>
    <r>
      <rPr>
        <sz val="12"/>
        <rFont val="Courier New"/>
        <family val="3"/>
      </rPr>
      <t xml:space="preserve">GTTGGGTTAGAAATTTTTGGT</t>
    </r>
  </si>
  <si>
    <t xml:space="preserve">173-174</t>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
TAAAAGGT
</t>
    </r>
    <r>
      <rPr>
        <sz val="12"/>
        <rFont val="Courier New"/>
        <family val="3"/>
      </rPr>
      <t xml:space="preserve">GTTGGGTTAGAAATTTTTGGT</t>
    </r>
  </si>
  <si>
    <t xml:space="preserve">181-182</t>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
TAAAAGGT
</t>
    </r>
    <r>
      <rPr>
        <sz val="12"/>
        <rFont val="Courier New"/>
        <family val="3"/>
      </rPr>
      <t xml:space="preserve">GTTGGGTTAGAAATTTTTGGT</t>
    </r>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TAAAAGAG
TAAAAGGT
</t>
    </r>
    <r>
      <rPr>
        <sz val="12"/>
        <rFont val="Courier New"/>
        <family val="3"/>
      </rPr>
      <t xml:space="preserve">GTTGGGTTAGAAATTTTTGGT</t>
    </r>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TAAAAGAG
TAAAAGAGTAAAAGGT
</t>
    </r>
    <r>
      <rPr>
        <sz val="12"/>
        <rFont val="Courier New"/>
        <family val="3"/>
      </rPr>
      <t xml:space="preserve">GTTGGGTTAGAAATTTTTGGT</t>
    </r>
  </si>
  <si>
    <t xml:space="preserve">204-206</t>
  </si>
  <si>
    <t xml:space="preserve">JN540469</t>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TAAAAGAG
TAAAAGAGTAAAAGAGTAAAAGGT
</t>
    </r>
    <r>
      <rPr>
        <sz val="12"/>
        <rFont val="Courier New"/>
        <family val="3"/>
      </rPr>
      <t xml:space="preserve">GTTGGGTTAGAAATTTTTGGT</t>
    </r>
  </si>
  <si>
    <t xml:space="preserve">JN540470</t>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TAAAAGAG
TAAAAGAGTAAAAGAGTAAAAGAG
TAAAAGGT
</t>
    </r>
    <r>
      <rPr>
        <sz val="12"/>
        <rFont val="Courier New"/>
        <family val="3"/>
      </rPr>
      <t xml:space="preserve">GTTGGGTTAGAAATTTTTGGT</t>
    </r>
  </si>
  <si>
    <t xml:space="preserve">219-220</t>
  </si>
  <si>
    <t xml:space="preserve">JN540468</t>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TAAAAGAG
TAAAAGAGTAAAAGAGTAAAAGAG
TAAAAGAGTAAAAGGT
</t>
    </r>
    <r>
      <rPr>
        <sz val="12"/>
        <rFont val="Courier New"/>
        <family val="3"/>
      </rPr>
      <t xml:space="preserve">GTTGGGTTAGAAATTTTTGGT</t>
    </r>
  </si>
  <si>
    <t xml:space="preserve">JN540467</t>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TAAAAGAG
TAAAAGAGTAAAAGAGTAAAAGAG
TAAAAGAGTAAAAGAGTAAAAGGT
</t>
    </r>
    <r>
      <rPr>
        <sz val="12"/>
        <rFont val="Courier New"/>
        <family val="3"/>
      </rPr>
      <t xml:space="preserve">GTTGGGTTAGAAATTTTTGGT</t>
    </r>
  </si>
  <si>
    <t xml:space="preserve">JN540466</t>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TAAAAGAG
TAAAAGAGTAAAAGAGTAAAAGAG
TAAAAGAGTAAAAGAGTAAAAGAG
TAAAAGGT
</t>
    </r>
    <r>
      <rPr>
        <sz val="12"/>
        <rFont val="Courier New"/>
        <family val="3"/>
      </rPr>
      <t xml:space="preserve">GTTGGGTTAGAAATTTTTGGT</t>
    </r>
  </si>
  <si>
    <t xml:space="preserve">JN540465</t>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TAAAAGAG
TAAAAGAGTAAAAGAGTAAAAGAG
TAAAAGAGTAAAAGAGTAAAAGAG
TAAAAGAGTAAAAGGT
</t>
    </r>
    <r>
      <rPr>
        <sz val="12"/>
        <rFont val="Courier New"/>
        <family val="3"/>
      </rPr>
      <t xml:space="preserve">GTTGGGTTAGAAATTTTTGGT</t>
    </r>
  </si>
  <si>
    <t xml:space="preserve">JN540464</t>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TAAAAGAG
TAAAAGAGTAAAAGAGTAAAAGAG
TAAAAGAGTAAAAGAGTAAAAGAG
TAAAAGAGTAAAAGAGTAAAAGAG
TAAAAGAGTAAAAGAGTAAAAGAG
TAAAAGGT
</t>
    </r>
    <r>
      <rPr>
        <sz val="12"/>
        <rFont val="Courier New"/>
        <family val="3"/>
      </rPr>
      <t xml:space="preserve">GTTGGGTTAGAAATTTTTGGT</t>
    </r>
  </si>
  <si>
    <t xml:space="preserve">JN540463</t>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TAAAAGAG
TAAAAGAGTAAAAGAGTAAAAGAG
TAAAAGAGTAAAAGAGTAAAAGAG
TAAAAGAGTAAAAGAGTAAAAGAG
TAAAAGAGTAAAAGAGTAAAAGGT
</t>
    </r>
    <r>
      <rPr>
        <sz val="12"/>
        <rFont val="Courier New"/>
        <family val="3"/>
      </rPr>
      <t xml:space="preserve">GTTGGGTTAGAAATTTTTGGT</t>
    </r>
  </si>
  <si>
    <t xml:space="preserve">JN540462</t>
  </si>
  <si>
    <r>
      <rPr>
        <sz val="12"/>
        <rFont val="Courier New"/>
        <family val="3"/>
      </rPr>
      <t xml:space="preserve">TGTATGAAGCAAGCTTTTTATTTTAAATTTTACTTTTTTGTTTAATATTTTGTTAGTTTATGTGATTATTTTT
</t>
    </r>
    <r>
      <rPr>
        <sz val="12"/>
        <color rgb="FFFF0000"/>
        <rFont val="Courier New"/>
        <family val="3"/>
      </rPr>
      <t xml:space="preserve">TAAAAGAGTAAAAGAGTAAAAGAG
TAAAAGAGTAAAAGAGTAAAAGAG
TAAAAGAGTAAAAGAGTAAAAGAG
TAAAAGAGTAAAAGAGTAAAAGAG
TAAAAGAGTAAAAGAGTAAAAGAG
TAAAAGAGTAAAAGAGTAAAAGAG
TAAAAGAGTAAAAGAGTAAAAGAG
TAAAAGAGTAAAAGAGTAAAAGAG
TAAAAGAGTAAAAGAGTAAAAGGT
</t>
    </r>
    <r>
      <rPr>
        <sz val="12"/>
        <rFont val="Courier New"/>
        <family val="3"/>
      </rPr>
      <t xml:space="preserve">GTTGGGTTAGAAATTTTTGGT</t>
    </r>
  </si>
  <si>
    <t xml:space="preserve">JN540461</t>
  </si>
  <si>
    <r>
      <rPr>
        <sz val="12"/>
        <rFont val="Courier New"/>
        <family val="3"/>
      </rPr>
      <t xml:space="preserve">TGGAGCTATGGAAATTGATAAAAAAGTATTATCTGTTTATTTTGTTGGTAAAATATGA
</t>
    </r>
    <r>
      <rPr>
        <sz val="12"/>
        <color rgb="FFFF0000"/>
        <rFont val="Courier New"/>
        <family val="3"/>
      </rPr>
      <t xml:space="preserve">ATAGATT
ATAGATT
</t>
    </r>
    <r>
      <rPr>
        <sz val="12"/>
        <rFont val="Courier New"/>
        <family val="3"/>
      </rPr>
      <t xml:space="preserve">TAAGTATAGACTAAGTAATTTATATTACAGAAGAGAATATATAAGAATTAATGCAAGATGTATTTG</t>
    </r>
  </si>
  <si>
    <t xml:space="preserve">134-135</t>
  </si>
  <si>
    <r>
      <rPr>
        <sz val="12"/>
        <rFont val="Courier New"/>
        <family val="3"/>
      </rPr>
      <t xml:space="preserve">TGGAGCTATGGAAATTGATAAAAAAGTATTATCTGTTTATTTTGTTGGTAAAATATGA
</t>
    </r>
    <r>
      <rPr>
        <sz val="12"/>
        <color rgb="FFFF0000"/>
        <rFont val="Courier New"/>
        <family val="3"/>
      </rPr>
      <t xml:space="preserve">ATAGATT
ATAGATT
ATAGATT
</t>
    </r>
    <r>
      <rPr>
        <sz val="12"/>
        <rFont val="Courier New"/>
        <family val="3"/>
      </rPr>
      <t xml:space="preserve">TAAGTATAGACTAAGTAATTTATATTACAGAAGAGAATATATAAGAATTAATGCAAGATGTATTTG</t>
    </r>
  </si>
  <si>
    <r>
      <rPr>
        <sz val="12"/>
        <rFont val="Courier New"/>
        <family val="3"/>
      </rPr>
      <t xml:space="preserve">TGGAGCTATGGAAATTGATAAAAAAGTATTATCTGTTTATTTTGTTGGTAAAATATGA
</t>
    </r>
    <r>
      <rPr>
        <sz val="12"/>
        <color rgb="FFFF0000"/>
        <rFont val="Courier New"/>
        <family val="3"/>
      </rPr>
      <t xml:space="preserve">ATAGATT
ATAGATT
ATAGATT
ATAGATT
</t>
    </r>
    <r>
      <rPr>
        <sz val="12"/>
        <rFont val="Courier New"/>
        <family val="3"/>
      </rPr>
      <t xml:space="preserve">TAAGTATAGACTAAGTAATTTATATTACAGAAGAGAATATATAAGAATTAATGCAAGATGTATTTG</t>
    </r>
  </si>
  <si>
    <r>
      <rPr>
        <sz val="12"/>
        <rFont val="Courier New"/>
        <family val="3"/>
      </rPr>
      <t xml:space="preserve">TGGAGCTATGGAAATTGATAAAAAAGTATTATCTGTTTATTTTGTTGGTAAAATATGA
</t>
    </r>
    <r>
      <rPr>
        <sz val="12"/>
        <color rgb="FFFF0000"/>
        <rFont val="Courier New"/>
        <family val="3"/>
      </rPr>
      <t xml:space="preserve">ATAGATT
ATAGATT
ATAGATT
ATAGATT
ATAGATT
</t>
    </r>
    <r>
      <rPr>
        <sz val="12"/>
        <rFont val="Courier New"/>
        <family val="3"/>
      </rPr>
      <t xml:space="preserve">TAAGTATAGACTAAGTAATTTATATTACAGAAGAGAATATATAAGAATTAATGCAAGATGTATTTG</t>
    </r>
  </si>
  <si>
    <t xml:space="preserve">157-158</t>
  </si>
  <si>
    <r>
      <rPr>
        <sz val="12"/>
        <rFont val="Courier New"/>
        <family val="3"/>
      </rPr>
      <t xml:space="preserve">TGGAGCTATGGAAATTGATAAAAAAGTATTATCTGTTTATTTTGTTGGTAAAATATGA
</t>
    </r>
    <r>
      <rPr>
        <sz val="12"/>
        <color rgb="FFFF0000"/>
        <rFont val="Courier New"/>
        <family val="3"/>
      </rPr>
      <t xml:space="preserve">ATAGATT
ATAGATT
ATAGATT
ATAGATT
ATAGATT
ATAGATT
</t>
    </r>
    <r>
      <rPr>
        <sz val="12"/>
        <rFont val="Courier New"/>
        <family val="3"/>
      </rPr>
      <t xml:space="preserve">TAAGTATAGACTAAGTAATTTATATTACAGAAGAGAATATATAAGAATTAATGCAAGATGTATTTG</t>
    </r>
  </si>
  <si>
    <r>
      <rPr>
        <sz val="12"/>
        <rFont val="Courier New"/>
        <family val="3"/>
      </rPr>
      <t xml:space="preserve">TGGAGCTATGGAAATTGATAAAAAAGTATTATCTGTTTATTTTGTTGGTAAAATATGA
</t>
    </r>
    <r>
      <rPr>
        <sz val="12"/>
        <color rgb="FFFF0000"/>
        <rFont val="Courier New"/>
        <family val="3"/>
      </rPr>
      <t xml:space="preserve">ATAGATT
ATAGATT
ATAGATT
ATAGATT
ATAGATT
ATAGATT
ATAGATT
</t>
    </r>
    <r>
      <rPr>
        <sz val="12"/>
        <rFont val="Courier New"/>
        <family val="3"/>
      </rPr>
      <t xml:space="preserve">TAAGTATAGACTAAGTAATTTATATTACAGAAGAGAATATATAAGAATTAATGCAAGATGTATTTG</t>
    </r>
  </si>
  <si>
    <r>
      <rPr>
        <sz val="12"/>
        <rFont val="Courier New"/>
        <family val="3"/>
      </rPr>
      <t xml:space="preserve">TGGAGCTATGGAAATTGATAAAAAAGTATTATCTGTTTATTTTGTTGGTAAAATATGA
</t>
    </r>
    <r>
      <rPr>
        <sz val="12"/>
        <color rgb="FFFF0000"/>
        <rFont val="Courier New"/>
        <family val="3"/>
      </rPr>
      <t xml:space="preserve">ATAGATT
ATAGATT
ATAGATT
ATAGATT
ATAGATT
ATAGATT
ATAGATT
ATAGATT
</t>
    </r>
    <r>
      <rPr>
        <sz val="12"/>
        <rFont val="Courier New"/>
        <family val="3"/>
      </rPr>
      <t xml:space="preserve">TAAGTATAGACTAAGTAATTTATATTACAGAAGAGAATATATAAGAATTAATGCAAGATGTATTTG</t>
    </r>
  </si>
  <si>
    <t xml:space="preserve">178-180</t>
  </si>
  <si>
    <r>
      <rPr>
        <sz val="12"/>
        <rFont val="Courier New"/>
        <family val="3"/>
      </rPr>
      <t xml:space="preserve">TGGAGCTATGGAAATTGATAAAAAAGTATTATCTGTTTATTTTGTTGGTAAAATATGA
</t>
    </r>
    <r>
      <rPr>
        <sz val="12"/>
        <color rgb="FFFF0000"/>
        <rFont val="Courier New"/>
        <family val="3"/>
      </rPr>
      <t xml:space="preserve">ATAGATT
ATAGATT
ATAGATT
ATAGATT
ATAGATT
ATAGATT
ATAGATT
ATAGATT
ATAGATT
</t>
    </r>
    <r>
      <rPr>
        <sz val="12"/>
        <rFont val="Courier New"/>
        <family val="3"/>
      </rPr>
      <t xml:space="preserve">TAAGTATAGACTAAGTAATTTATATTACAGAAGAGAATATATAAGAATTAATGCAAGATGTATTTG</t>
    </r>
  </si>
  <si>
    <r>
      <rPr>
        <sz val="12"/>
        <rFont val="Courier New"/>
        <family val="3"/>
      </rPr>
      <t xml:space="preserve">TGGAGCTATGGAAATTGATAAAAAAGTATTATCTGTTTATTTTGTTGGTAAAATATGA
</t>
    </r>
    <r>
      <rPr>
        <sz val="12"/>
        <color rgb="FFFF0000"/>
        <rFont val="Courier New"/>
        <family val="3"/>
      </rPr>
      <t xml:space="preserve">ATAGATT
ATAGATT
ATAGATT
ATAGATT
ATAGATT
ATAGATT
ATAGATT
ATAGATT
ATAGATT
ATAGATT
</t>
    </r>
    <r>
      <rPr>
        <sz val="12"/>
        <rFont val="Courier New"/>
        <family val="3"/>
      </rPr>
      <t xml:space="preserve">TAAGTATAGACTAAGTAATTTATATTACAGAAGAGAATATATAAGAATTAATGCAAGATGTATTTG</t>
    </r>
  </si>
  <si>
    <r>
      <rPr>
        <sz val="12"/>
        <rFont val="Courier New"/>
        <family val="3"/>
      </rPr>
      <t xml:space="preserve">TGGAGCTATGGAAATTGATAAAAAAGTATTATCTGTTTATTTTGTTGGTAAAATATGA
</t>
    </r>
    <r>
      <rPr>
        <sz val="12"/>
        <color rgb="FFFF0000"/>
        <rFont val="Courier New"/>
        <family val="3"/>
      </rPr>
      <t xml:space="preserve">ATAGATT
ATAGATT
ATAGATT
ATAGATT
ATAGATT
ATAGATT
ATAGATT
ATAGATT
ATAGATT
ATAGATT
ATAGATT
</t>
    </r>
    <r>
      <rPr>
        <sz val="12"/>
        <rFont val="Courier New"/>
        <family val="3"/>
      </rPr>
      <t xml:space="preserve">TAAGTATAGACTAAGTAATTTATATTACAGAAGAGAATATATAAGAATTAATGCAAGATGTATTTG</t>
    </r>
  </si>
  <si>
    <t xml:space="preserve">JN540471</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t>
    </r>
    <r>
      <rPr>
        <sz val="12"/>
        <rFont val="Courier New"/>
        <family val="3"/>
      </rPr>
      <t xml:space="preserve">AAATAATTTTAACATGCCCATAAAATATAA</t>
    </r>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ACTTCT
</t>
    </r>
    <r>
      <rPr>
        <sz val="12"/>
        <rFont val="Courier New"/>
        <family val="3"/>
      </rPr>
      <t xml:space="preserve">AAATAATTTTAACATGCCCATAAAATATAA</t>
    </r>
  </si>
  <si>
    <t xml:space="preserve">139-140</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ACTTCT
AACTTCT
AACTTCT
</t>
    </r>
    <r>
      <rPr>
        <sz val="12"/>
        <rFont val="Courier New"/>
        <family val="3"/>
      </rPr>
      <t xml:space="preserve">AAATAATTTTAACATGCCCATAAAATATAA</t>
    </r>
  </si>
  <si>
    <t xml:space="preserve">154-156</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ACTTCT
AACTTCT
AACTTCT
AACTTCT
</t>
    </r>
    <r>
      <rPr>
        <sz val="12"/>
        <rFont val="Courier New"/>
        <family val="3"/>
      </rPr>
      <t xml:space="preserve">AAATAATTTTAACATGCCCATAAAATATAA</t>
    </r>
  </si>
  <si>
    <t xml:space="preserve">162-164</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ACTTCT
AACTTCT
AACTTCT
AACTTCT
AACTTCT
</t>
    </r>
    <r>
      <rPr>
        <sz val="12"/>
        <rFont val="Courier New"/>
        <family val="3"/>
      </rPr>
      <t xml:space="preserve">AAATAATTTTAACATGCCCATAAAATATAA</t>
    </r>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ACTTCT
AACTTCT
AACTTCT
AACTTCT
AACTTCT
AACTTCT
</t>
    </r>
    <r>
      <rPr>
        <sz val="12"/>
        <rFont val="Courier New"/>
        <family val="3"/>
      </rPr>
      <t xml:space="preserve">AAATAATTTTAACATGCCCATAAAATATAA</t>
    </r>
  </si>
  <si>
    <t xml:space="preserve">177-178</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ACTTCT
AACTTCT
AACTTCT
AACTTCT
AACTTCT
AACTTCT
AACTTCT
</t>
    </r>
    <r>
      <rPr>
        <sz val="12"/>
        <rFont val="Courier New"/>
        <family val="3"/>
      </rPr>
      <t xml:space="preserve">AAATAATTTTAACATGCCCATAAAATATAA</t>
    </r>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ACTTCT
AACTTCT
AACTTCT
AACTTCT
AACTTCT
AACTTCT
AACTTCT
AACTTCT
</t>
    </r>
    <r>
      <rPr>
        <sz val="12"/>
        <rFont val="Courier New"/>
        <family val="3"/>
      </rPr>
      <t xml:space="preserve">AAATAATTTTAACATGCCCATAAAATATAA</t>
    </r>
  </si>
  <si>
    <t xml:space="preserve">191-192</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ACTTCT
AACTTCT
AACTTCT
AACTTCT
AACTTCT
AACTTCT
AACTTCT
AACTTCT
AACTTCT
</t>
    </r>
    <r>
      <rPr>
        <sz val="12"/>
        <rFont val="Courier New"/>
        <family val="3"/>
      </rPr>
      <t xml:space="preserve">AAATAATTTTAACATGCCCATAAAATATAA</t>
    </r>
  </si>
  <si>
    <t xml:space="preserve">197-199</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ACTTCT
AACTTCT
AACTTCT
AACTTCT
AACTTCT
AACTTCT
AACTTCT
AACTTCT
AACTTCT
AACTTCT
</t>
    </r>
    <r>
      <rPr>
        <sz val="12"/>
        <rFont val="Courier New"/>
        <family val="3"/>
      </rPr>
      <t xml:space="preserve">AAATAATTTTAACATGCCCATAAAATATAA</t>
    </r>
  </si>
  <si>
    <t xml:space="preserve">JN540484</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ACTTCT
AACTTCT
AACTTCT
AACTTCT
AACTTCT
AACTTCT
AACTTCT
AACTTCT
AACTTCT
AACTTCT
AACTTCT
</t>
    </r>
    <r>
      <rPr>
        <sz val="12"/>
        <rFont val="Courier New"/>
        <family val="3"/>
      </rPr>
      <t xml:space="preserve">AAATAATTTTAACATGCCCATAAAATATAA</t>
    </r>
  </si>
  <si>
    <t xml:space="preserve">212-214</t>
  </si>
  <si>
    <t xml:space="preserve">JN540483</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TCTTCT
ATCTTCT
ATCTTCT
ATCTTCT
ATCTTCT
ATCTTCT
ATCTTCT
ATCTTCT
ATCTTCT
ATCTTCT
ATCTTCT
ATCTTCT
</t>
    </r>
    <r>
      <rPr>
        <sz val="12"/>
        <rFont val="Courier New"/>
        <family val="3"/>
      </rPr>
      <t xml:space="preserve">AAATAATTTTAACATGCCCATAAAATATAA</t>
    </r>
  </si>
  <si>
    <t xml:space="preserve">JN540480</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TCTTCT
ATCTTCT
ATCTTCT
ATCTTCT
ATCTTCT
ATCTTCT
ATCTTCT
ATCTTCT
ATCTTCT
ATCTTCT
ATCTTCT
ATCTTCT
ATCTTCT
</t>
    </r>
    <r>
      <rPr>
        <sz val="12"/>
        <rFont val="Courier New"/>
        <family val="3"/>
      </rPr>
      <t xml:space="preserve">AAATAATTTTAACATGCCCATAAAATATAA</t>
    </r>
  </si>
  <si>
    <t xml:space="preserve">226-228</t>
  </si>
  <si>
    <t xml:space="preserve">JN540479</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TCTTCT
ATCTTCT
ATCTTCT
ATCTTCT
ATCTTCT
ATCTTCT
ATCTTCT
ATCTTCT
ATCTTCT
ATCTTCT
ATCTTCT
ATCTTCT
ATCTTCT
ATCTTCT
</t>
    </r>
    <r>
      <rPr>
        <sz val="12"/>
        <rFont val="Courier New"/>
        <family val="3"/>
      </rPr>
      <t xml:space="preserve">AAATAATTTTAACATGCCCATAAAATATAA</t>
    </r>
  </si>
  <si>
    <t xml:space="preserve">234-236</t>
  </si>
  <si>
    <t xml:space="preserve">JN540481</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TCTTCT
ATCTTCT
ATCTTCT
ATCTTCT
ATCTTCT
ATCTTCT
ATCTTCT
ATCTTCT
ATCTTCT
ATCTTCT
ATCTTCT
ATCTTCT
ATCTTCT
ATCTTCT
ATCTTCT
</t>
    </r>
    <r>
      <rPr>
        <sz val="12"/>
        <rFont val="Courier New"/>
        <family val="3"/>
      </rPr>
      <t xml:space="preserve">AAATAATTTTAACATGCCCATAAAATATAA</t>
    </r>
  </si>
  <si>
    <t xml:space="preserve">241-242</t>
  </si>
  <si>
    <t xml:space="preserve">JN540482</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TCTTCT
ATCTTCT
ATCTTCT
ATCTTCT
ATCTTCT
ATCTTCT
ATCTTCT
ATCTTCT
ATCTTCT
ATCTTCT
ATCTTCT
ATCTTCT
ATCTTCT
ATCTTCT
ATCTTCT
ATCTTCT
</t>
    </r>
    <r>
      <rPr>
        <sz val="12"/>
        <rFont val="Courier New"/>
        <family val="3"/>
      </rPr>
      <t xml:space="preserve">AAATAATTTTAACATGCCCATAAAATATAA</t>
    </r>
  </si>
  <si>
    <t xml:space="preserve">248-249</t>
  </si>
  <si>
    <t xml:space="preserve">JN540478</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TCTTCT
ATCTTCT
ATCTTCT
ATCTTCT
ATCTTCT
ATCTTCT
ATCTTCT
ATCTTCT
ATCTTCT
ATCTTCT
ATCTTCT
ATCTTCT
ATCTTCT
ATCTTCT
ATCTTCT
ATCTTCT
ATCTTCT
</t>
    </r>
    <r>
      <rPr>
        <sz val="12"/>
        <rFont val="Courier New"/>
        <family val="3"/>
      </rPr>
      <t xml:space="preserve">AAATAATTTTAACATGCCCATAAAATATAA</t>
    </r>
  </si>
  <si>
    <t xml:space="preserve">254-255</t>
  </si>
  <si>
    <t xml:space="preserve">JN540477</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TCTTCT
ATCTTCT
ATCTTCT
ATCTTCT
ATCTTCT
ATCTTCT
ATCTTCT
ATCTTCT
ATCTTCT
ATCTTCT
ATCTTCT
ATCTTCT
ATCTTCT
ATCTTCT
ATCTTCT
ATCTTCT
ATCTTCT
ATCTTCT
</t>
    </r>
    <r>
      <rPr>
        <sz val="12"/>
        <rFont val="Courier New"/>
        <family val="3"/>
      </rPr>
      <t xml:space="preserve">AAATAATTTTAACATGCCCATAAAATATAA</t>
    </r>
  </si>
  <si>
    <t xml:space="preserve">JN540476</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TCTTCT
ATCTTCT
ATCTTCT
ATCTTCT
ATCTTCT
ATCTTCT
ATCTTCT
ATCTTCT
ATCTTCT
ATCTTCT
ATCTTCT
ATCTTCT
ATCTTCT
ATCTTCT
ATCTTCT
ATCTTCT
ATCTTCT
ATCTTCT
ATCTTCT
</t>
    </r>
    <r>
      <rPr>
        <sz val="12"/>
        <rFont val="Courier New"/>
        <family val="3"/>
      </rPr>
      <t xml:space="preserve">AAATAATTTTAACATGCCCATAAAATATAA</t>
    </r>
  </si>
  <si>
    <t xml:space="preserve">JN540475</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TCTTCT
ATCTTCT
ATCTTCT
ATCTTCT
ATCTTCT
ATCTTCT
ATCTTCT
ATCTTCT
ATCTTCT
ATCTTCT
ATCTTCT
ATCTTCT
ATCTTCT
ATCTTCT
ATCTTCT
ATCTTCT
ATCTTCT
ATCTTCT
ATCTTCT
ATCTTCT
ATCTTCT
ATCTTCT
</t>
    </r>
    <r>
      <rPr>
        <sz val="12"/>
        <rFont val="Courier New"/>
        <family val="3"/>
      </rPr>
      <t xml:space="preserve">AAATAATTTTAACATGCCCATAAAATATAA</t>
    </r>
  </si>
  <si>
    <t xml:space="preserve">JN540474</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TCTTCT
ATCTTCT
ATCTTCT
ATCTTCT
ATCTTCT
ATCTTCT
ATCTTCT
ATCTTCT
ATCTTCT
ATCTTCT
ATCTTCT
ATCTTCT
ATCTTCT
ATCTTCT
ATCTTCT
ATCTTCT
ATCTTCT
ATCTTCT
ATCTTCT
ATCTTCT
ATCTTCT
ATCTTCT
ATCTTCT
ATCTTCT
ATCTTCT
ATCTTCT
ATCTTCT
</t>
    </r>
    <r>
      <rPr>
        <sz val="12"/>
        <rFont val="Courier New"/>
        <family val="3"/>
      </rPr>
      <t xml:space="preserve">AAATAATTTTAACATGCCCATAAAATATAA</t>
    </r>
  </si>
  <si>
    <t xml:space="preserve">JN540473</t>
  </si>
  <si>
    <r>
      <rPr>
        <sz val="12"/>
        <rFont val="Courier New"/>
        <family val="3"/>
      </rPr>
      <t xml:space="preserve">CTTAATACTAAACTAACTCTAACCAGTAATACTAATTTATAAATTTCAAAACAAAAATATTACATATTATAA
</t>
    </r>
    <r>
      <rPr>
        <sz val="12"/>
        <color rgb="FFFF0000"/>
        <rFont val="Courier New"/>
        <family val="3"/>
      </rPr>
      <t xml:space="preserve">ATCTTCT
ATCTTCT
ATCTTCT
ATCTTCT
ATCTTCT
ATCTTCT
ATCTTCT
ATCTTCT
ATCTTCT
ATCTTCT
ATCTTCT
ATCTTCT
ATCTTCT
ATCTTCT
ATCTTCT
ATCTTCT
ATCTTCT
ATCTTCT
ATCTTCT
ATCTTCT
ATCTTCT
ATCTTCT
ATCTTCT
ATCTTCT
ATCTTCT
ATCTTCT
ATCTTCT
ATCTTCT
ATCTTCT
ATCTTCT
ATCTTCT
ATCTTCT
ATCTTCT
ATCTTCT
ATCTTCT
</t>
    </r>
    <r>
      <rPr>
        <sz val="12"/>
        <rFont val="Courier New"/>
        <family val="3"/>
      </rPr>
      <t xml:space="preserve">AAATAATTTTAACATGCCCATAAAATATAA</t>
    </r>
  </si>
  <si>
    <t xml:space="preserve">JN540472</t>
  </si>
  <si>
    <t xml:space="preserve">copy size 14, 11</t>
  </si>
  <si>
    <r>
      <rPr>
        <sz val="12"/>
        <rFont val="Courier New"/>
        <family val="3"/>
      </rPr>
      <t xml:space="preserve"> GTAGAAGGGGCAAATAATGAGATTTTAAATGATGTATATGTTGGTATACAAGGAAGATTTATAGTAGTGAACTATTTAATTCGACCATTAAAAAATCGTAATTATGAAGGAACAGTACAAGACCATTTTGAAATATTAAAATTCATTGAAGACAGAGATACAAAAAAAGCAGTAGATAAACTAAGAAATCATATTCAAGGAACTATTAAAAGATTCTGTGAAGATGAATAATAAGTTTTGAAGTTACTATATATACTTATCTATTAAGTTGCTAAATGTAGTCTAAGTATAATCTAATTATAGTTTAAAC
</t>
    </r>
    <r>
      <rPr>
        <sz val="12"/>
        <color rgb="FFFF6600"/>
        <rFont val="Courier New"/>
        <family val="3"/>
      </rPr>
      <t xml:space="preserve">ATAATCTAAATATA
</t>
    </r>
    <r>
      <rPr>
        <sz val="12"/>
        <rFont val="Courier New"/>
        <family val="3"/>
      </rPr>
      <t xml:space="preserve">GTGTAAATAAGTCTAAGTAT
</t>
    </r>
    <r>
      <rPr>
        <sz val="12"/>
        <color rgb="FFFF0000"/>
        <rFont val="Courier New"/>
        <family val="3"/>
      </rPr>
      <t xml:space="preserve">AAATTAAATATAGATTAAGTATAGACTAAGTATGGATTAAGTAT
</t>
    </r>
    <r>
      <rPr>
        <sz val="12"/>
        <rFont val="Courier New"/>
        <family val="3"/>
      </rPr>
      <t xml:space="preserve">GGATTAAATATACTTTAAATTACAAATATTACAAGGAAGCCAGAAGG</t>
    </r>
  </si>
  <si>
    <t xml:space="preserve">JN540485</t>
  </si>
  <si>
    <r>
      <rPr>
        <sz val="12"/>
        <rFont val="Courier New"/>
        <family val="3"/>
      </rPr>
      <t xml:space="preserve">GTAGAAGGGGCAAATAATGAGATTTTAAATGATGTATATGTTGGTATACAAGGAAGATTTATAGTAGTGAACTATTTAATTCGACCATTAAAAAATCGTAATTATGAAGGAACAGTACAAGACCATTTTGAAATATTAAAATTCATTGAAGACAGAGATACAAAAAAAGCAGTAGATAAACTAAGAAATCATATTCAAGGAACTATTAAAAGATTCTGTGAAGATGAATAATAAGTTTTGAAGTTACTATATATACTTATCTATTAAGTTGCTAAATGTAGTCTAAGTATAATCTAATTATAGTTTAAAC
</t>
    </r>
    <r>
      <rPr>
        <sz val="12"/>
        <color rgb="FFFF6600"/>
        <rFont val="Courier New"/>
        <family val="3"/>
      </rPr>
      <t xml:space="preserve">ATAATCTAAATATA
</t>
    </r>
    <r>
      <rPr>
        <sz val="12"/>
        <rFont val="Courier New"/>
        <family val="3"/>
      </rPr>
      <t xml:space="preserve">GTGTAAATAAGTCTAAGTAT
</t>
    </r>
    <r>
      <rPr>
        <sz val="12"/>
        <color rgb="FFFF0000"/>
        <rFont val="Courier New"/>
        <family val="3"/>
      </rPr>
      <t xml:space="preserve">AAATTAAATATAGATTAAGTATGGATTAAGTATGGATTAAGTACCAATTAAGCAT
</t>
    </r>
    <r>
      <rPr>
        <sz val="12"/>
        <rFont val="Courier New"/>
        <family val="3"/>
      </rPr>
      <t xml:space="preserve">GGATTAAATATACTTTAAATTACAAATATTACAAGGAAGCCAGAAGG</t>
    </r>
  </si>
  <si>
    <t xml:space="preserve">JN540486</t>
  </si>
  <si>
    <r>
      <rPr>
        <sz val="12"/>
        <rFont val="Courier New"/>
        <family val="3"/>
      </rPr>
      <t xml:space="preserve">GTAGAAGGGGCAAATAATGAGATTTTAAATGATGTATATGTTGGTATACAAGGAAGATTTATAGTAGTGAACTATTTAATTCGACCATTAAAAAATCGTAATTATGAAGGAACAGTACAAGACCATTTTGAAATATTAAAATTCATTGAAGACAGAGATACAAAAAAAGCAGTAGATAAACTAAGAAATCATATTCAAGGAACTATTAAAAGATTCTGTGAAGATGAATAATAAGTTTTGAAGTTACTATATATACTTATCTATTAAGTTGCTAAATGTAGTCTAAGTATAATCTAATTATAGTTTAAAC
</t>
    </r>
    <r>
      <rPr>
        <sz val="12"/>
        <color rgb="FFFF6600"/>
        <rFont val="Courier New"/>
        <family val="3"/>
      </rPr>
      <t xml:space="preserve">ATAATCTAAATATA
</t>
    </r>
    <r>
      <rPr>
        <sz val="12"/>
        <rFont val="Courier New"/>
        <family val="3"/>
      </rPr>
      <t xml:space="preserve">GTGTAAATAAGTCTAAGTAT
</t>
    </r>
    <r>
      <rPr>
        <sz val="12"/>
        <color rgb="FFFF0000"/>
        <rFont val="Courier New"/>
        <family val="3"/>
      </rPr>
      <t xml:space="preserve">AAATTAAATATAGATTAAGTACAGACTAAGTATGGATTAAGTATAAATTAAGTACCAATTAAGCAT
</t>
    </r>
    <r>
      <rPr>
        <sz val="12"/>
        <rFont val="Courier New"/>
        <family val="3"/>
      </rPr>
      <t xml:space="preserve">GGATTAAATATACTTTAAATTACAAATATTACAAGGAAGCCAGAAGG</t>
    </r>
  </si>
  <si>
    <t xml:space="preserve">JN540487</t>
  </si>
  <si>
    <r>
      <rPr>
        <sz val="12"/>
        <rFont val="Courier New"/>
        <family val="3"/>
      </rPr>
      <t xml:space="preserve">GTAGAAGGGGCAAATAATGAGATTTTAAATGATGTATATGTTGGTATACAAGGAAGATTTATAGTAGTGAACTATTTAATTCGACCATTAAAAAATCGTAATTATGAAGGAACAGTACAAGACCATTTTGAAATATTAAAATTCATTGAAGACAGAGATACAAAAAAAGCAGTAGATAAACTAAGAAATCATATTCAAGGAACTATTAAAAGATTCTGTGAAGATGAATAATAAGTTTTGAAGTTACTATATATACTTATCTATTAAGTTGCTAAATGTAGTCTAAGTATAATCTAATTATAGTTTAAAC
</t>
    </r>
    <r>
      <rPr>
        <sz val="12"/>
        <color rgb="FFFF6600"/>
        <rFont val="Courier New"/>
        <family val="3"/>
      </rPr>
      <t xml:space="preserve">ATAATCTAAATATA
</t>
    </r>
    <r>
      <rPr>
        <sz val="12"/>
        <rFont val="Courier New"/>
        <family val="3"/>
      </rPr>
      <t xml:space="preserve">GTGTAAATAAGTCTAAGTAT
</t>
    </r>
    <r>
      <rPr>
        <sz val="12"/>
        <color rgb="FFFF0000"/>
        <rFont val="Courier New"/>
        <family val="3"/>
      </rPr>
      <t xml:space="preserve">AAATTAAATATAGATTAAGTATAGACTAAGTATGGATTAAGTATGGATTAAGTATAAATTAAGTACCAATTAAGCAT
</t>
    </r>
    <r>
      <rPr>
        <sz val="12"/>
        <rFont val="Courier New"/>
        <family val="3"/>
      </rPr>
      <t xml:space="preserve">GGATTAAATATACTTTAAATTACAAATATTACAAGGAAGCCAGAAGG</t>
    </r>
  </si>
  <si>
    <t xml:space="preserve">470-471</t>
  </si>
  <si>
    <t xml:space="preserve">JN540488</t>
  </si>
  <si>
    <r>
      <rPr>
        <sz val="12"/>
        <rFont val="Courier New"/>
        <family val="3"/>
      </rPr>
      <t xml:space="preserve">GTAGAAGGGGCAAATAATGAGATTTTAAATGATGTATATGTTGGTATACAAGGAAGATTTATAGTAGTGAACTATTTAATTCGACCATTAAAAAATCGTAATTATGAAGGAACAGTACAAGACCATTTTGAAATATTAAAATTCATTGAAGACAGAGATACAAAAAAAGCAGTAGATAAACTAAGAAATCATATTCAAGGAACTATTAAAAGATTCTGTGAAGATGAATAATAAGTTTTGAAGTTACTATATATACTTATCTATTAAGTTGCTAAATGTAGTCTAAGTATAATCTAATTATAGTTTAAAC
</t>
    </r>
    <r>
      <rPr>
        <sz val="12"/>
        <color rgb="FFFF6600"/>
        <rFont val="Courier New"/>
        <family val="3"/>
      </rPr>
      <t xml:space="preserve">ATAATCTAAATATAATCTAATAAATATAATCTAAATAT
</t>
    </r>
    <r>
      <rPr>
        <sz val="12"/>
        <rFont val="Courier New"/>
        <family val="3"/>
      </rPr>
      <t xml:space="preserve">GTGTAAATAAGTCTAAGTAT
</t>
    </r>
    <r>
      <rPr>
        <sz val="12"/>
        <color rgb="FFFF0000"/>
        <rFont val="Courier New"/>
        <family val="3"/>
      </rPr>
      <t xml:space="preserve">AAATTAAATATAGATTAAGTATGGATTAAGTATGGATTAAGTACCAATTAAGCAT
</t>
    </r>
    <r>
      <rPr>
        <sz val="12"/>
        <rFont val="Courier New"/>
        <family val="3"/>
      </rPr>
      <t xml:space="preserve">GGATTAAATATACTTTAAATTACAAATATTACAAGGAAGCCAGAAGG</t>
    </r>
  </si>
  <si>
    <t xml:space="preserve">473-474</t>
  </si>
  <si>
    <t xml:space="preserve">JN540489</t>
  </si>
  <si>
    <r>
      <rPr>
        <sz val="12"/>
        <rFont val="Courier New"/>
        <family val="3"/>
      </rPr>
      <t xml:space="preserve">GTAGAAGGGGCAAATAATGAGATTTTAAATGATGTATATGTTGGTATACAAGGAAGATTTATAGTAGTGAACTATTTAATTCGACCATTAAAAAATCGTAATTATGAAGGAACAGTACAAGACCATTTTGAAATATTAAAATTCATTGAAGACAGAGATACAAAAAAAGCAGTAGATAAACTAAGAAATCATATTCAAGGAACTATTAAAAGATTCTGTGAAGATGAATAATAAGTTTTGAAGTTACTATATATACTTATCTATTAAGTTGCTAAATGTAGTCTAAGTATAATCTAATTATAGTTTAAAC
</t>
    </r>
    <r>
      <rPr>
        <sz val="12"/>
        <color rgb="FFFF6600"/>
        <rFont val="Courier New"/>
        <family val="3"/>
      </rPr>
      <t xml:space="preserve">ATAATCTAAATATAATCTAATAAATATAATCTAAATATA
</t>
    </r>
    <r>
      <rPr>
        <sz val="12"/>
        <rFont val="Courier New"/>
        <family val="3"/>
      </rPr>
      <t xml:space="preserve">GTGTAAATAAGTCTAAGTAT
</t>
    </r>
    <r>
      <rPr>
        <sz val="12"/>
        <color rgb="FFFF0000"/>
        <rFont val="Courier New"/>
        <family val="3"/>
      </rPr>
      <t xml:space="preserve">AAATTAAATATAGATTAAGTACAGACTAAGTATGGATTAAGTATAAATTAAGTACCAATTAAGCAT
</t>
    </r>
    <r>
      <rPr>
        <sz val="12"/>
        <rFont val="Courier New"/>
        <family val="3"/>
      </rPr>
      <t xml:space="preserve">GGATTAAATATACTTTAAATTACAAATATTACAAGGAAGCCAGAAGG</t>
    </r>
  </si>
  <si>
    <t xml:space="preserve">482-485</t>
  </si>
  <si>
    <t xml:space="preserve">JN540490</t>
  </si>
  <si>
    <r>
      <rPr>
        <sz val="12"/>
        <rFont val="Courier New"/>
        <family val="3"/>
      </rPr>
      <t xml:space="preserve">GTAGAAGGGGCAAATAATGAGATTTTAAATGATGTATATGTTGGTATACAAGGAAGATTTATAGTAGTGAACTATTTAATTCGACCATTAAAAAATCGTAATTATGAAGGAACAGTACAAGACCATTTTGAAATATTAAAATTCATTGAAGACAGAGATACAAAAAAAGCAGTAGATAAACTAAGAAATCATATTCAAGGAACTATTAAAAGATTCTGTGAAGATGAATAATAAGTTTTGAAGTTACTATATATACTTATCTATTAAGTTGCTAAATGTAGTCTAAGTATAATCTAATTATAGTTTAAAC
</t>
    </r>
    <r>
      <rPr>
        <sz val="12"/>
        <color rgb="FFFF6600"/>
        <rFont val="Courier New"/>
        <family val="3"/>
      </rPr>
      <t xml:space="preserve">TAATCTAAATATA
</t>
    </r>
    <r>
      <rPr>
        <sz val="12"/>
        <rFont val="Courier New"/>
        <family val="3"/>
      </rPr>
      <t xml:space="preserve">GTGTAAATAAGTCTAAGTAT
</t>
    </r>
    <r>
      <rPr>
        <sz val="12"/>
        <color rgb="FFFF0000"/>
        <rFont val="Courier New"/>
        <family val="3"/>
      </rPr>
      <t xml:space="preserve">AAATTAAATATAGATTAAGTATAGACTAAGTATAGACTAAGTATAGACTAAGTATGGATTAAGTATGGATTAAGTATGGATTAAGTACCAATTAAGCAT
</t>
    </r>
    <r>
      <rPr>
        <sz val="12"/>
        <rFont val="Courier New"/>
        <family val="3"/>
      </rPr>
      <t xml:space="preserve">GGATTAAATATACTTTAAATTACAAATATTACAAGGAAGCCAGAAGG</t>
    </r>
  </si>
  <si>
    <t xml:space="preserve">JN540491</t>
  </si>
  <si>
    <r>
      <rPr>
        <sz val="12"/>
        <rFont val="Courier New"/>
        <family val="3"/>
      </rPr>
      <t xml:space="preserve">GTAGAAGGGGCAAATAATGAGATTTTAAATGATGTATATGTTGGTATACAAGGAAGATTTATAGTAGTGAACTATTTAATTCGACCATTAAAAAATCGTAATTATGAAGGAACAGTACAAGACCATTTTGAAATATTAAAATTCATTGAAGACAGAGATACAAAAAAAGCAGTAGATAAACTAAGAAATCATATTCAAGGAACTATTAAAAGATTCTGTGAAGATGAATAATAAGTTTTGAAGTTACTATATATACTTATCTATTAAGTTGCTAAATGTAGTCTAAGTATAATCTAATTATAGTTTAAAC
</t>
    </r>
    <r>
      <rPr>
        <sz val="12"/>
        <color rgb="FFFF6600"/>
        <rFont val="Courier New"/>
        <family val="3"/>
      </rPr>
      <t xml:space="preserve">TAATCTAAATATAATCTAAATATAATCTAATAAATATAATCTAAATATA
</t>
    </r>
    <r>
      <rPr>
        <sz val="12"/>
        <rFont val="Courier New"/>
        <family val="3"/>
      </rPr>
      <t xml:space="preserve">GTGTAAATAAGTCTAAGTAT
</t>
    </r>
    <r>
      <rPr>
        <sz val="12"/>
        <color rgb="FFFF0000"/>
        <rFont val="Courier New"/>
        <family val="3"/>
      </rPr>
      <t xml:space="preserve">GAATTAAATATAGATTAAGTATGAATTAAATATAGATTAAGTATGGATTAAGTATGAATTAAGCAT
</t>
    </r>
    <r>
      <rPr>
        <sz val="12"/>
        <rFont val="Courier New"/>
        <family val="3"/>
      </rPr>
      <t xml:space="preserve">GGATTAAATATACTTTAAATTACAAATATTACAAGGAAGCCAGAAGG</t>
    </r>
  </si>
  <si>
    <t xml:space="preserve">496-497</t>
  </si>
  <si>
    <t xml:space="preserve">JN540492</t>
  </si>
  <si>
    <r>
      <rPr>
        <sz val="12"/>
        <rFont val="Courier New"/>
        <family val="3"/>
      </rPr>
      <t xml:space="preserve">GTAGAAGGGGCAAATAATGAGATTTTAAATGATGTATATGTTGGTATACAAGGAAGATTTATAGTAGTGAACTATTTAATTCGACCATTAAAAAATCGTAATTATGAAGGAACAGTACAAGACCATTTTGAAATATTAAAATTCATTGAAGACAGAGATACAAAAAAAGCAGTAGATAAACTAAGAAATCATATTCAAGGAACTATTAAAAGATTCTGTGAAGATGAATAATAAGTTTTGAAGTTACTATATATACTTATCTATTAAGTTGCTAAATGTAGTCTAAGTATAATCTAATTATAGTTTAAAC
</t>
    </r>
    <r>
      <rPr>
        <sz val="12"/>
        <color rgb="FFFF6600"/>
        <rFont val="Courier New"/>
        <family val="3"/>
      </rPr>
      <t xml:space="preserve">ATAATCTAAATATAATCTAATAAATATAATCTAAATATA
</t>
    </r>
    <r>
      <rPr>
        <sz val="12"/>
        <rFont val="Courier New"/>
        <family val="3"/>
      </rPr>
      <t xml:space="preserve">GTGTAAATAAGTCTAAGTAT
</t>
    </r>
    <r>
      <rPr>
        <sz val="12"/>
        <color rgb="FFFF0000"/>
        <rFont val="Courier New"/>
        <family val="3"/>
      </rPr>
      <t xml:space="preserve">GAATTAAATATAGATTAAGTATGGACTAAGTATAGATTAAGTATAGATTAAGTATAGATTAAGTATAGATTAAGTATGAATTAAGCAT
</t>
    </r>
    <r>
      <rPr>
        <sz val="12"/>
        <rFont val="Courier New"/>
        <family val="3"/>
      </rPr>
      <t xml:space="preserve">GGATTAAATATACTTTAAATTACAAATATTACAAGGAAGCCAGAAGG</t>
    </r>
  </si>
  <si>
    <t xml:space="preserve">JN540493</t>
  </si>
  <si>
    <r>
      <rPr>
        <sz val="12"/>
        <rFont val="Courier New"/>
        <family val="3"/>
      </rPr>
      <t xml:space="preserve">GTAGAAGGGGCAAATAATGAGATTTTAAATGATGTATATGTTGGTATACAAGGAAGATTTATAGTAGTGAACTATTTAATTCGACCATTAAAAAATCGTAATTATGAAGGAACAGTACAAGACCATTTTGAAATATTAAAATTCATTGAAGACAGAGATACAAAAAAAGCAGTAGATAAACTAAGAAATCATATTCAAGGAACTATTAAAAGATTCTGTGAAGATGAATAATAAGTTTTGAAGTTACTATATATACTTATCTATTAAGTTGCTAAATGTAGTCTAAGTATAATCTAATTATAGTTTAAAC
</t>
    </r>
    <r>
      <rPr>
        <sz val="12"/>
        <color rgb="FFFF6600"/>
        <rFont val="Courier New"/>
        <family val="3"/>
      </rPr>
      <t xml:space="preserve">ATAATCTAAATATAATCTAATAAATATAATCTAATAAATATAATCTAATAAATATAATCTAAATATA
</t>
    </r>
    <r>
      <rPr>
        <sz val="12"/>
        <rFont val="Courier New"/>
        <family val="3"/>
      </rPr>
      <t xml:space="preserve">GTGTAAATAAGTCTAAGTAT
</t>
    </r>
    <r>
      <rPr>
        <sz val="12"/>
        <color rgb="FFFF0000"/>
        <rFont val="Courier New"/>
        <family val="3"/>
      </rPr>
      <t xml:space="preserve">GAATTAAATATAGATTAAGTATGGACTAAGTATAGATTAAGTATAGATTAAGTATGAATTAAGCAT
</t>
    </r>
    <r>
      <rPr>
        <sz val="12"/>
        <rFont val="Courier New"/>
        <family val="3"/>
      </rPr>
      <t xml:space="preserve">GGATTAAATATACTTTAAATTACAAATATTACAAGGAAGCCAGAAGG</t>
    </r>
  </si>
  <si>
    <t xml:space="preserve">JN540494</t>
  </si>
  <si>
    <r>
      <rPr>
        <sz val="12"/>
        <rFont val="Courier New"/>
        <family val="3"/>
      </rPr>
      <t xml:space="preserve">GTAGAAGGGGCAAATAATGAGATTTTAAATGATGTATATGTTGGTATACAAGGAAGATTTATAGTAGTGAACTATTTAATTCGACCATTAAAAAATCGTAATTATGAAGGAACAGTACAAGACCATTTTGAAATATTAAAATTCATTGAAGACAGAGATACAAAAAAAGCAGTAGATAAACTAAGAAATCATATTCAAGGAACTATTAAAAGATTCTGTGAAGATGAATAATAAGTTTTGAAGTTACTATATATACTTATCTATTAAGTTGCTAAATGTAGTCTAAGTATAATCTAATTATAGTTTAAAC
</t>
    </r>
    <r>
      <rPr>
        <sz val="12"/>
        <color rgb="FFFF6600"/>
        <rFont val="Courier New"/>
        <family val="3"/>
      </rPr>
      <t xml:space="preserve">ATAATCTAAATATAATCTAATAAATATAATCTAATAAATATAATCTAATAAATATAATCTAATAAATATAATCTAAATATA
</t>
    </r>
    <r>
      <rPr>
        <sz val="12"/>
        <rFont val="Courier New"/>
        <family val="3"/>
      </rPr>
      <t xml:space="preserve">GTGTAAATAAGTCTAAGTAT
</t>
    </r>
    <r>
      <rPr>
        <sz val="12"/>
        <color rgb="FFFF0000"/>
        <rFont val="Courier New"/>
        <family val="3"/>
      </rPr>
      <t xml:space="preserve">GAATTAAATATAGATTAAGTATGGACTAAGTATAGATTAAGTATAGATTAAGTATGAATTAAGCAT
</t>
    </r>
    <r>
      <rPr>
        <sz val="12"/>
        <rFont val="Courier New"/>
        <family val="3"/>
      </rPr>
      <t xml:space="preserve">GGATTAAATATACTTTAAATTACAAATATTACAAGGAAGCCAGAAGG</t>
    </r>
  </si>
  <si>
    <t xml:space="preserve">JN540495</t>
  </si>
  <si>
    <t xml:space="preserve">copy size 17, 11, 6</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GTAAAAGTAAATAGTATGTAAAA
GTAAATAGTATATAAAA
</t>
    </r>
    <r>
      <rPr>
        <sz val="12"/>
        <rFont val="Courier New"/>
        <family val="3"/>
      </rPr>
      <t xml:space="preserve">ATATCGTAAATGTATGAGGAGTGAAATTTAATGCGTT</t>
    </r>
  </si>
  <si>
    <t xml:space="preserve">JN540282</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ATT
ATAAATAGGATGTAAAA
GTAAATAGTATATAAAA
</t>
    </r>
    <r>
      <rPr>
        <sz val="12"/>
        <rFont val="Courier New"/>
        <family val="3"/>
      </rPr>
      <t xml:space="preserve">ATATCGTAAATGTATGAGGAGTGAAATTTAATGCGTT</t>
    </r>
  </si>
  <si>
    <t xml:space="preserve">348-349</t>
  </si>
  <si>
    <t xml:space="preserve">JN540283</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GTAAAAGTAAATAGTAT
GTAAAAGTAAATAGTATATAAAA
GTAAATAGTATATAAAA
</t>
    </r>
    <r>
      <rPr>
        <sz val="12"/>
        <rFont val="Courier New"/>
        <family val="3"/>
      </rPr>
      <t xml:space="preserve">ATATCGTAAATGTATGAGGAGTGAAATTTAATGCGTT</t>
    </r>
  </si>
  <si>
    <t xml:space="preserve">JN540284</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ATT
ATAAATAGGATGTAAAA
GTAAATAGGATGTAAAA
GTAAATAGGATGTAAAA
GTAAATAGGATATAAAA
</t>
    </r>
    <r>
      <rPr>
        <sz val="12"/>
        <rFont val="Courier New"/>
        <family val="3"/>
      </rPr>
      <t xml:space="preserve">ATATCGTAAATGTATGAGGAGTGAAATTTAATGCGTT</t>
    </r>
  </si>
  <si>
    <t xml:space="preserve">JN540285</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ATT
ATAAATAGGATGTAAAA
GTAAATAGGATGTAAAA
GTAAATAGGATGTAAAA
GTAAATAGGATGTAAAA
GTAAATAGGATATAAAA
</t>
    </r>
    <r>
      <rPr>
        <sz val="12"/>
        <rFont val="Courier New"/>
        <family val="3"/>
      </rPr>
      <t xml:space="preserve">ATATCGTAAATGTATGAGGAGTGAAATTTAATGCGTT</t>
    </r>
  </si>
  <si>
    <t xml:space="preserve">398-340</t>
  </si>
  <si>
    <t xml:space="preserve">JN540286</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TT
ATAAATAGGATGTAAAA
GTAAATAGGATGTAAAA
GTAAATAGGATGTAAAA
GTAAATAGGATGTAAAA
GTAAATAGGATGTAAAA
GTAAATAGGATATAAAA
</t>
    </r>
    <r>
      <rPr>
        <sz val="12"/>
        <rFont val="Courier New"/>
        <family val="3"/>
      </rPr>
      <t xml:space="preserve">ATATCGTAAATGTATGAGGAGTGAAATTTAATGCGTT</t>
    </r>
  </si>
  <si>
    <t xml:space="preserve">415-416</t>
  </si>
  <si>
    <t xml:space="preserve">JN540287</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GTAAAA
GTAAATAGTATGTAAAA
GTAAATAGTATGTAAAA
GTAAATAGTATGTAAAA
GTAAATAGTATGTAAAA
GTAAATAGTATGTAAAA
GTAAATAGTATGTAAAA
GTAAATAGTATATAAAA
</t>
    </r>
    <r>
      <rPr>
        <sz val="12"/>
        <rFont val="Courier New"/>
        <family val="3"/>
      </rPr>
      <t xml:space="preserve">ATATCGTAAATGTATGAGGAGTGAAATTTAATGCGTT</t>
    </r>
  </si>
  <si>
    <t xml:space="preserve">JN540288</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ATT
ATAAATAGGATGTAAAA
GTAAATAGTATATAAAA
GTAAATAGTATATAAAA
GTAAATAGTATATAAAA
GTAAATAGTATATAAAA
GTAAATAGTATATAAAA
GTAAATAGTATATAAAA
</t>
    </r>
    <r>
      <rPr>
        <sz val="12"/>
        <rFont val="Courier New"/>
        <family val="3"/>
      </rPr>
      <t xml:space="preserve">ATATCGTAAATGTATGAGGAGTGAAATTTAATGCGTT</t>
    </r>
  </si>
  <si>
    <t xml:space="preserve">433-434</t>
  </si>
  <si>
    <t xml:space="preserve">JN540289</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ATT
ATAAATAGGATGTAAAA
GTAAATAGTATATAAAA
GTAAATAGTATATAAAA
GTAAATAGTATATAAAA
GTAAATAGTATATAAAA
GTAAATAGTATATAAAA
GTAAATAGTATATAAAA
GTAAATAGTATATAAAA
</t>
    </r>
    <r>
      <rPr>
        <sz val="12"/>
        <rFont val="Courier New"/>
        <family val="3"/>
      </rPr>
      <t xml:space="preserve">ATATCGTAAATGTATGAGGAGTGAAATTTAATGCGTT</t>
    </r>
  </si>
  <si>
    <t xml:space="preserve">JN540290</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ATT
ATAAATAGGATGTAAAA
GTAAATAGTATATAAAA
GTAAATAGTATATAAAA
GTAAATAGTATATAAAA
GTAAATAGTATATAAAA
GTAAATAGTATATAAAA
GTAAATAGTATATAAAA
GTAAATAGTATATAAAA
GTAAATAGTATATAAAA
</t>
    </r>
    <r>
      <rPr>
        <sz val="12"/>
        <rFont val="Courier New"/>
        <family val="3"/>
      </rPr>
      <t xml:space="preserve">ATATCGTAAATGTATGAGGAGTGAAATTTAATGCGTT</t>
    </r>
  </si>
  <si>
    <t xml:space="preserve">466-468</t>
  </si>
  <si>
    <t xml:space="preserve">JN540291</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TT
ATAAATAGGATGTAAAA
GTAAATAGGATGTAAAA
GTAAATAGGATGTAAAA
GTAAATAGGATGTAAAA
GTAAATAGGATGTAAAA
GTAAATAGGATGTAAAA
GTAAATAGGATGTAAAA
GTAAATAGGATGTAAAA
GTAAATAGGATGTAAAA
GTAAATAGGATATAAAA
</t>
    </r>
    <r>
      <rPr>
        <sz val="12"/>
        <rFont val="Courier New"/>
        <family val="3"/>
      </rPr>
      <t xml:space="preserve">ATATCGTAAATGTATGAGGAGTGAAATTTAATGCGTT</t>
    </r>
  </si>
  <si>
    <t xml:space="preserve">483-485</t>
  </si>
  <si>
    <t xml:space="preserve">JN540292</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TT
ATAAATAGGATGTAAAA
GTAAATAGGATGTAAAA
GTAAATAGGATGTAAAA
GTAAATAGGATGTAAAA
GTAAATAGGATGTAAAA
GTAAATAGGATGTAAAA
GTAAATAGGATGTAAAA
GTAAATAGGATGTAAAA
GTAAATAGGATGTAAAA
GTAAATAGGATATAAAA
GTAAATAGGATATAAAA
</t>
    </r>
    <r>
      <rPr>
        <sz val="12"/>
        <rFont val="Courier New"/>
        <family val="3"/>
      </rPr>
      <t xml:space="preserve">ATATCGTAAATGTATGAGGAGTGAAATTTAATGCGTT</t>
    </r>
  </si>
  <si>
    <t xml:space="preserve">502-503</t>
  </si>
  <si>
    <t xml:space="preserve">JN540293</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TT
ATAAATAGGATGTAAAA
GTAAATAGGATGTAAAA
GTAAATAGGATGTAAAA
GTAAATAGGATGTAAAA
GTAAATAGGATGTAAAA
GTAAATAGGATGTAAAA
GTAAATAGGATGTAAAA
GTAAATAGGATGTAAAA
GTAAATAGGATGTAAAA
GTAAATAGGATATAAAA
GTAAATAGGATATAAAA
GTAAATAGGATATAAAA
</t>
    </r>
    <r>
      <rPr>
        <sz val="12"/>
        <rFont val="Courier New"/>
        <family val="3"/>
      </rPr>
      <t xml:space="preserve">ATATCGTAAATGTATGAGGAGTGAAATTTAATGCGTT</t>
    </r>
  </si>
  <si>
    <t xml:space="preserve">522-524</t>
  </si>
  <si>
    <t xml:space="preserve">JN540294</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TT
ATAAATAGGATGTAAAA
GTAAATAGGATGTAAAA
GTAAATAGGATGTAAAA
GTAAATAGGATGTAAAA
GTAAATAGGATGTAAAA
GTAAATAGGATGTAAAA
GTAAATAGGATGTAAAA
GTAAATAGGATGTAAAA
GTAAATAGGATGTAAAA
GTAAATAGGATATAAAA
GTAAATAGGATATAAAA
GTAAATAGGATATAAAA
GTAAATAGGATATAAAA
</t>
    </r>
    <r>
      <rPr>
        <sz val="12"/>
        <rFont val="Courier New"/>
        <family val="3"/>
      </rPr>
      <t xml:space="preserve">ATATCGTAAATGTATGAGGAGTGAAATTTAATGCGTT</t>
    </r>
  </si>
  <si>
    <t xml:space="preserve">540-542</t>
  </si>
  <si>
    <t xml:space="preserve">JN540295</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TT
ATAAATAGGATGTAAAA
GTAAATAGGATGTAAAA
GTAAATAGGATGTAAAA
GTAAATAGGATGTAAAA
GTAAATAGGATGTAAAA
GTAAATAGGATGTAAAA
GTAAATAGGATGTAAAA
GTAAATAGGATGTAAAA
GTAAATAGGATGTAAAA
GTAAATAGGATATAAAA
GTAAATAGGATATAAAA
GTAAATAGGATATAAAA
GTAAATAGGATATAAAA
GTAAATAGGATATAAAA
</t>
    </r>
    <r>
      <rPr>
        <sz val="12"/>
        <rFont val="Courier New"/>
        <family val="3"/>
      </rPr>
      <t xml:space="preserve">ATATCGTAAATGTATGAGGAGTGAAATTTAATGCGTT</t>
    </r>
  </si>
  <si>
    <t xml:space="preserve">560-561</t>
  </si>
  <si>
    <t xml:space="preserve">JN540296</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TT
ATAAATAGGATGTAAAA
GTAAATAGGATGTAAAA
GTAAATAGGATGTAAAA
GTAAATAGGATGTAAAA
GTAAATAGGATGTAAAA
GTAAATAGGATGTAAAA
GTAAATAGGATGTAAAA
GTAAATAGGATGTAAAA
GTAAATAGGATGTAAAA
GTAAATAGGATATAAAA
GTAAATAGGATATAAAA
GTAAATAGGATATAAAA
GTAAATAGGATATAAAA
GTAAATAGGATATAAAA
GTAAATAGGATATAAAA
</t>
    </r>
    <r>
      <rPr>
        <sz val="12"/>
        <rFont val="Courier New"/>
        <family val="3"/>
      </rPr>
      <t xml:space="preserve">ATATCGTAAATGTATGAGGAGTGAAATTTAATGCGTT</t>
    </r>
  </si>
  <si>
    <t xml:space="preserve">578-579</t>
  </si>
  <si>
    <t xml:space="preserve">JN540297</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TT
ATAAATAGGATGTAAAA
GTAAATAGGATGTAAAA
GTAAATAGGATGTAAAA
GTAAATAGGATGTAAAA
GTAAATAGGATGTAAAA
GTAAATAGGATGTAAAA
GTAAATAGGATGTAAAA
GTAAATAGGATGTAAAA
GTAAATAGGATGTAAAA
GTAAATAGGATATAAAA
GTAAATAGGATATAAAA
GTAAATAGGATATAAAA
GTAAATAGGATATAAAA
GTAAATAGGATATAAAA
GTAAATAGGATATAAAA
GTAAATAGGATATAAAA
</t>
    </r>
    <r>
      <rPr>
        <sz val="12"/>
        <rFont val="Courier New"/>
        <family val="3"/>
      </rPr>
      <t xml:space="preserve">ATATCGTAAATGTATGAGGAGTGAAATTTAATGCGTT</t>
    </r>
  </si>
  <si>
    <t xml:space="preserve">596-597</t>
  </si>
  <si>
    <t xml:space="preserve">JN540298</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TT
ATAAATAGGATGTAAAA
GTAAATAGGATGTAAAA
GTAAATAGGATGTAAAA
GTAAATAGGATGTAAAA
GTAAATAGGATGTAAAA
GTAAATAGGATGTAAAA
GTAAATAGGATGTAAAA
GTAAATAGGATGTAAAA
GTAAATAGGATGTAAAA
GTAAATAGGATATAAAA
GTAAATAGGATATAAAA
GTAAATAGGATATAAAA
GTAAATAGGATATAAAA
GTAAATAGGATATAAAA
GTAAATAGGATATAAAA
GTAAATAGGATATAAAA
GTAAATAGGATATAAAA
</t>
    </r>
    <r>
      <rPr>
        <sz val="12"/>
        <rFont val="Courier New"/>
        <family val="3"/>
      </rPr>
      <t xml:space="preserve">ATATCGTAAATGTATGAGGAGTGAAATTTAATGCGTT</t>
    </r>
  </si>
  <si>
    <t xml:space="preserve">610-612</t>
  </si>
  <si>
    <t xml:space="preserve">JN540299</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TT
ATAAATAGGATGTAAAA
GTAAATAGGATGTAAAA
GTAAATAGGATGTAAAA
GTAAATAGGATGTAAAA
GTAAATAGGATGTAAAA
GTAAATAGGATGTAAAA
GTAAATAGGATGTAAAA
GTAAATAGGATGTAAAA
GTAAATAGGATGTAAAA
GTAAATAGGATATAAAA
GTAAATAGGATATAAAA
GTAAATAGGATATAAAA
GTAAATAGGATATAAAA
GTAAATAGGATATAAAA
GTAAATAGGATATAAAA
GTAAATAGGATATAAAA
GTAAATAGGATATAAAA
GTAAATAGGATATAAAA
</t>
    </r>
    <r>
      <rPr>
        <sz val="12"/>
        <rFont val="Courier New"/>
        <family val="3"/>
      </rPr>
      <t xml:space="preserve">ATATCGTAAATGTATGAGGAGTGAAATTTAATGCGTT</t>
    </r>
  </si>
  <si>
    <t xml:space="preserve">627-629</t>
  </si>
  <si>
    <t xml:space="preserve">JN540300</t>
  </si>
  <si>
    <r>
      <rPr>
        <sz val="12"/>
        <rFont val="Courier New"/>
        <family val="3"/>
      </rPr>
      <t xml:space="preserve">GGTGCACATGCTGGTCCTGGTGTTACTGGTATCATATGCTTAAAAAATAAATAATATATTTTTGGATGACATTATTTATTTTTTTATTAAATTAGGATAGAATATTAATTATTGAGATGTTAAATTGGATTTATTTTGGATGAAATTAAGTGTTGATATATTAGATTTAGTTTGTAGGGAAGTGTGTAAATAGATAAGAATCTATTGCACACTTTTTTATAGTAAGATTTATTAAAAAAATTTCAAAATGTACTTGTAAATTGTAT
</t>
    </r>
    <r>
      <rPr>
        <sz val="12"/>
        <color rgb="FFFF0000"/>
        <rFont val="Courier New"/>
        <family val="3"/>
      </rPr>
      <t xml:space="preserve">ATAAAAAATT
ATAAATAGGATGTAAAA
GTAAATAGGATGTAAAA
GTAAATAGGATGTAAAA
GTAAATAGGATGTAAAA
GTAAATAGGATGTAAAA
GTAAATAGGATGTAAAA
GTAAATAGGATGTAAAA
GTAAATAGGATGTAAAA
GTAAATAGGATGTAAAA
GTAAATAGGATATAAAA
GTAAATAGGATATAAAA
GTAAATAGGATATAAAA
GTAAATAGGATATAAAA
GTAAATAGGATATAAAA
GTAAATAGGATATAAAA
GTAAATAGGATATAAAA
GTAAATAGGATATAAAA
GTAAATAGGATATAAAA
GTAAATAGGATATAAAA
</t>
    </r>
    <r>
      <rPr>
        <sz val="12"/>
        <rFont val="Courier New"/>
        <family val="3"/>
      </rPr>
      <t xml:space="preserve">ATATCGTAAATGTATGAGGAGTGAAATTTAATGCGTT</t>
    </r>
  </si>
  <si>
    <t xml:space="preserve">JN540301</t>
  </si>
</sst>
</file>

<file path=xl/styles.xml><?xml version="1.0" encoding="utf-8"?>
<styleSheet xmlns="http://schemas.openxmlformats.org/spreadsheetml/2006/main">
  <numFmts count="1">
    <numFmt numFmtId="164" formatCode="General"/>
  </numFmts>
  <fonts count="9">
    <font>
      <sz val="12"/>
      <name val="新細明體"/>
      <family val="1"/>
      <charset val="136"/>
    </font>
    <font>
      <sz val="10"/>
      <name val="Arial"/>
      <family val="0"/>
    </font>
    <font>
      <sz val="10"/>
      <name val="Arial"/>
      <family val="0"/>
    </font>
    <font>
      <sz val="10"/>
      <name val="Arial"/>
      <family val="0"/>
    </font>
    <font>
      <vertAlign val="superscript"/>
      <sz val="12"/>
      <name val="新細明體"/>
      <family val="1"/>
      <charset val="136"/>
    </font>
    <font>
      <sz val="12"/>
      <name val="Times New Roman"/>
      <family val="1"/>
    </font>
    <font>
      <sz val="12"/>
      <name val="Courier New"/>
      <family val="3"/>
    </font>
    <font>
      <sz val="12"/>
      <color rgb="FFFF0000"/>
      <name val="Courier New"/>
      <family val="3"/>
    </font>
    <font>
      <sz val="12"/>
      <color rgb="FFFF6600"/>
      <name val="Courier New"/>
      <family val="3"/>
    </font>
  </fonts>
  <fills count="2">
    <fill>
      <patternFill patternType="none"/>
    </fill>
    <fill>
      <patternFill patternType="gray125"/>
    </fill>
  </fills>
  <borders count="4">
    <border diagonalUp="false" diagonalDown="false">
      <left/>
      <right/>
      <top/>
      <bottom/>
      <diagonal/>
    </border>
    <border diagonalUp="false" diagonalDown="false">
      <left/>
      <right/>
      <top/>
      <bottom style="thin"/>
      <diagonal/>
    </border>
    <border diagonalUp="false" diagonalDown="false">
      <left/>
      <right/>
      <top style="thin"/>
      <bottom/>
      <diagonal/>
    </border>
    <border diagonalUp="false" diagonalDown="false">
      <left/>
      <right/>
      <top/>
      <bottom style="double"/>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5">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1" xfId="0" applyFont="true" applyBorder="true" applyAlignment="fals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right" vertical="center" textRotation="0" wrapText="false" indent="0" shrinkToFit="false"/>
      <protection locked="true" hidden="false"/>
    </xf>
    <xf numFmtId="164" fontId="0" fillId="0" borderId="2" xfId="0" applyFont="false" applyBorder="true" applyAlignment="true" applyProtection="false">
      <alignment horizontal="right" vertical="center" textRotation="0" wrapText="false" indent="0" shrinkToFit="false"/>
      <protection locked="true" hidden="false"/>
    </xf>
    <xf numFmtId="164" fontId="0" fillId="0" borderId="3" xfId="0" applyFont="true" applyBorder="true" applyAlignment="false" applyProtection="false">
      <alignment horizontal="general" vertical="center" textRotation="0" wrapText="false" indent="0" shrinkToFit="false"/>
      <protection locked="true" hidden="false"/>
    </xf>
    <xf numFmtId="164" fontId="0" fillId="0" borderId="3"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true" applyProtection="false">
      <alignment horizontal="right"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true" indent="0" shrinkToFit="false"/>
      <protection locked="true" hidden="false"/>
    </xf>
    <xf numFmtId="164" fontId="6" fillId="0" borderId="0" xfId="0" applyFont="true" applyBorder="false" applyAlignment="true" applyProtection="false">
      <alignment horizontal="right"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worksheet" Target="worksheets/sheet29.xml"/><Relationship Id="rId31" Type="http://schemas.openxmlformats.org/officeDocument/2006/relationships/worksheet" Target="worksheets/sheet30.xml"/><Relationship Id="rId32" Type="http://schemas.openxmlformats.org/officeDocument/2006/relationships/worksheet" Target="worksheets/sheet31.xml"/><Relationship Id="rId33" Type="http://schemas.openxmlformats.org/officeDocument/2006/relationships/worksheet" Target="worksheets/sheet32.xml"/><Relationship Id="rId34" Type="http://schemas.openxmlformats.org/officeDocument/2006/relationships/worksheet" Target="worksheets/sheet33.xml"/><Relationship Id="rId35" Type="http://schemas.openxmlformats.org/officeDocument/2006/relationships/worksheet" Target="worksheets/sheet34.xml"/><Relationship Id="rId36" Type="http://schemas.openxmlformats.org/officeDocument/2006/relationships/worksheet" Target="worksheets/sheet35.xml"/><Relationship Id="rId37" Type="http://schemas.openxmlformats.org/officeDocument/2006/relationships/worksheet" Target="worksheets/sheet36.xml"/><Relationship Id="rId38" Type="http://schemas.openxmlformats.org/officeDocument/2006/relationships/worksheet" Target="worksheets/sheet37.xml"/><Relationship Id="rId39" Type="http://schemas.openxmlformats.org/officeDocument/2006/relationships/worksheet" Target="worksheets/sheet38.xml"/><Relationship Id="rId40" Type="http://schemas.openxmlformats.org/officeDocument/2006/relationships/worksheet" Target="worksheets/sheet39.xml"/><Relationship Id="rId41" Type="http://schemas.openxmlformats.org/officeDocument/2006/relationships/worksheet" Target="worksheets/sheet40.xml"/><Relationship Id="rId42" Type="http://schemas.openxmlformats.org/officeDocument/2006/relationships/worksheet" Target="worksheets/sheet41.xml"/><Relationship Id="rId4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4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2.3671875" defaultRowHeight="16.5" zeroHeight="false" outlineLevelRow="0" outlineLevelCol="0"/>
  <sheetData>
    <row r="1" customFormat="false" ht="16.5" hidden="false" customHeight="false" outlineLevel="0" collapsed="false">
      <c r="A1" s="1" t="s">
        <v>0</v>
      </c>
      <c r="B1" s="1"/>
      <c r="C1" s="1"/>
      <c r="D1" s="1"/>
      <c r="E1" s="1"/>
      <c r="F1" s="1"/>
      <c r="G1" s="1"/>
      <c r="H1" s="1"/>
      <c r="I1" s="1"/>
      <c r="J1" s="1"/>
      <c r="K1" s="1"/>
      <c r="L1" s="1"/>
      <c r="M1" s="1"/>
    </row>
    <row r="2" customFormat="false" ht="16.5" hidden="false" customHeight="false" outlineLevel="0" collapsed="false">
      <c r="A2" s="2"/>
      <c r="B2" s="1"/>
      <c r="C2" s="1"/>
      <c r="D2" s="1"/>
      <c r="E2" s="1"/>
      <c r="F2" s="1" t="s">
        <v>1</v>
      </c>
      <c r="G2" s="1"/>
      <c r="H2" s="1"/>
      <c r="I2" s="1"/>
      <c r="J2" s="1"/>
      <c r="K2" s="1"/>
      <c r="L2" s="1"/>
    </row>
    <row r="3" customFormat="false" ht="16.5" hidden="false" customHeight="false" outlineLevel="0" collapsed="false">
      <c r="B3" s="3" t="s">
        <v>2</v>
      </c>
      <c r="C3" s="3"/>
      <c r="D3" s="3" t="n">
        <v>17678</v>
      </c>
      <c r="E3" s="3"/>
      <c r="F3" s="3" t="n">
        <v>17702</v>
      </c>
      <c r="G3" s="3"/>
      <c r="H3" s="3" t="s">
        <v>3</v>
      </c>
      <c r="I3" s="3"/>
      <c r="J3" s="3" t="s">
        <v>4</v>
      </c>
      <c r="K3" s="3"/>
      <c r="L3" s="3" t="s">
        <v>5</v>
      </c>
      <c r="M3" s="4"/>
    </row>
    <row r="4" customFormat="false" ht="33.75" hidden="false" customHeight="false" outlineLevel="0" collapsed="false">
      <c r="A4" s="5" t="s">
        <v>6</v>
      </c>
      <c r="B4" s="6" t="s">
        <v>7</v>
      </c>
      <c r="C4" s="5" t="s">
        <v>8</v>
      </c>
      <c r="D4" s="6" t="s">
        <v>7</v>
      </c>
      <c r="E4" s="5" t="s">
        <v>8</v>
      </c>
      <c r="F4" s="6" t="s">
        <v>7</v>
      </c>
      <c r="G4" s="5" t="s">
        <v>8</v>
      </c>
      <c r="H4" s="6" t="s">
        <v>7</v>
      </c>
      <c r="I4" s="5" t="s">
        <v>8</v>
      </c>
      <c r="J4" s="6" t="s">
        <v>7</v>
      </c>
      <c r="K4" s="5" t="s">
        <v>8</v>
      </c>
      <c r="L4" s="6" t="s">
        <v>7</v>
      </c>
      <c r="M4" s="5" t="s">
        <v>8</v>
      </c>
    </row>
    <row r="5" customFormat="false" ht="17.25" hidden="false" customHeight="false" outlineLevel="0" collapsed="false">
      <c r="A5" s="0" t="s">
        <v>9</v>
      </c>
      <c r="B5" s="0" t="n">
        <v>44</v>
      </c>
      <c r="C5" s="0" t="n">
        <v>367</v>
      </c>
      <c r="D5" s="0" t="n">
        <v>22</v>
      </c>
      <c r="E5" s="0" t="n">
        <v>235</v>
      </c>
      <c r="F5" s="0" t="n">
        <v>-1</v>
      </c>
      <c r="G5" s="0" t="n">
        <v>-1</v>
      </c>
      <c r="H5" s="0" t="n">
        <v>20</v>
      </c>
      <c r="I5" s="0" t="n">
        <v>223</v>
      </c>
      <c r="J5" s="0" t="n">
        <v>47</v>
      </c>
      <c r="K5" s="0" t="n">
        <v>385</v>
      </c>
      <c r="L5" s="0" t="n">
        <v>33</v>
      </c>
      <c r="M5" s="0" t="n">
        <v>301</v>
      </c>
    </row>
    <row r="6" customFormat="false" ht="16.5" hidden="false" customHeight="false" outlineLevel="0" collapsed="false">
      <c r="A6" s="0" t="s">
        <v>10</v>
      </c>
      <c r="B6" s="0" t="n">
        <v>35</v>
      </c>
      <c r="C6" s="0" t="n">
        <v>315</v>
      </c>
      <c r="D6" s="0" t="n">
        <v>24</v>
      </c>
      <c r="E6" s="0" t="n">
        <v>249</v>
      </c>
      <c r="F6" s="0" t="n">
        <v>26</v>
      </c>
      <c r="G6" s="0" t="n">
        <v>261</v>
      </c>
      <c r="H6" s="0" t="n">
        <v>32</v>
      </c>
      <c r="I6" s="0" t="n">
        <v>297</v>
      </c>
      <c r="J6" s="0" t="n">
        <v>12</v>
      </c>
      <c r="K6" s="0" t="n">
        <v>177</v>
      </c>
      <c r="L6" s="0" t="n">
        <v>36</v>
      </c>
      <c r="M6" s="0" t="n">
        <v>321</v>
      </c>
    </row>
    <row r="7" customFormat="false" ht="16.5" hidden="false" customHeight="false" outlineLevel="0" collapsed="false">
      <c r="A7" s="0" t="s">
        <v>11</v>
      </c>
      <c r="B7" s="0" t="n">
        <v>17</v>
      </c>
      <c r="C7" s="0" t="n">
        <v>221</v>
      </c>
      <c r="D7" s="0" t="n">
        <v>18</v>
      </c>
      <c r="E7" s="0" t="n">
        <v>228</v>
      </c>
      <c r="F7" s="0" t="n">
        <v>8</v>
      </c>
      <c r="G7" s="0" t="n">
        <v>158</v>
      </c>
      <c r="H7" s="0" t="n">
        <v>9</v>
      </c>
      <c r="I7" s="0" t="n">
        <v>165</v>
      </c>
      <c r="J7" s="0" t="n">
        <v>17</v>
      </c>
      <c r="K7" s="0" t="n">
        <v>221</v>
      </c>
      <c r="L7" s="0" t="n">
        <v>15</v>
      </c>
      <c r="M7" s="0" t="n">
        <v>207</v>
      </c>
    </row>
    <row r="8" customFormat="false" ht="19.5" hidden="false" customHeight="false" outlineLevel="0" collapsed="false">
      <c r="A8" s="0" t="s">
        <v>12</v>
      </c>
      <c r="B8" s="0" t="n">
        <v>-1</v>
      </c>
      <c r="C8" s="0" t="n">
        <v>-1</v>
      </c>
      <c r="D8" s="0" t="n">
        <v>265</v>
      </c>
      <c r="E8" s="0" t="n">
        <v>568</v>
      </c>
      <c r="F8" s="0" t="n">
        <v>-1</v>
      </c>
      <c r="G8" s="0" t="n">
        <v>-1</v>
      </c>
      <c r="H8" s="0" t="n">
        <v>164</v>
      </c>
      <c r="I8" s="0" t="n">
        <v>467</v>
      </c>
      <c r="J8" s="0" t="n">
        <v>147</v>
      </c>
      <c r="K8" s="0" t="n">
        <v>450</v>
      </c>
      <c r="L8" s="0" t="n">
        <v>316</v>
      </c>
      <c r="M8" s="0" t="n">
        <v>619</v>
      </c>
    </row>
    <row r="9" customFormat="false" ht="16.5" hidden="false" customHeight="false" outlineLevel="0" collapsed="false">
      <c r="A9" s="0" t="s">
        <v>13</v>
      </c>
      <c r="B9" s="0" t="n">
        <v>-1</v>
      </c>
      <c r="C9" s="0" t="n">
        <v>-1</v>
      </c>
      <c r="D9" s="0" t="n">
        <v>6</v>
      </c>
      <c r="E9" s="0" t="n">
        <v>142</v>
      </c>
      <c r="F9" s="0" t="n">
        <v>-1</v>
      </c>
      <c r="G9" s="0" t="n">
        <v>-1</v>
      </c>
      <c r="H9" s="0" t="n">
        <v>11</v>
      </c>
      <c r="I9" s="0" t="n">
        <v>182</v>
      </c>
      <c r="J9" s="0" t="n">
        <v>11</v>
      </c>
      <c r="K9" s="0" t="n">
        <v>182</v>
      </c>
      <c r="L9" s="0" t="n">
        <v>5</v>
      </c>
      <c r="M9" s="0" t="n">
        <v>134</v>
      </c>
    </row>
    <row r="10" customFormat="false" ht="16.5" hidden="false" customHeight="false" outlineLevel="0" collapsed="false">
      <c r="A10" s="0" t="s">
        <v>14</v>
      </c>
      <c r="B10" s="0" t="n">
        <v>10</v>
      </c>
      <c r="C10" s="0" t="n">
        <v>194</v>
      </c>
      <c r="D10" s="0" t="n">
        <v>6</v>
      </c>
      <c r="E10" s="0" t="n">
        <v>166</v>
      </c>
      <c r="F10" s="0" t="n">
        <v>5</v>
      </c>
      <c r="G10" s="0" t="n">
        <v>159</v>
      </c>
      <c r="H10" s="0" t="n">
        <v>4</v>
      </c>
      <c r="I10" s="0" t="n">
        <v>152</v>
      </c>
      <c r="J10" s="0" t="n">
        <v>2</v>
      </c>
      <c r="K10" s="0" t="n">
        <v>138</v>
      </c>
      <c r="L10" s="0" t="n">
        <v>5</v>
      </c>
      <c r="M10" s="0" t="n">
        <v>159</v>
      </c>
    </row>
    <row r="11" customFormat="false" ht="19.5" hidden="false" customHeight="false" outlineLevel="0" collapsed="false">
      <c r="A11" s="0" t="s">
        <v>15</v>
      </c>
      <c r="B11" s="0" t="n">
        <v>256</v>
      </c>
      <c r="C11" s="0" t="n">
        <v>419</v>
      </c>
      <c r="D11" s="0" t="n">
        <v>86</v>
      </c>
      <c r="E11" s="0" t="n">
        <v>249</v>
      </c>
      <c r="F11" s="0" t="n">
        <v>296</v>
      </c>
      <c r="G11" s="0" t="n">
        <v>459</v>
      </c>
      <c r="H11" s="0" t="n">
        <v>86</v>
      </c>
      <c r="I11" s="0" t="n">
        <v>249</v>
      </c>
      <c r="J11" s="0" t="n">
        <v>296</v>
      </c>
      <c r="K11" s="0" t="n">
        <v>459</v>
      </c>
      <c r="L11" s="0" t="n">
        <v>86</v>
      </c>
      <c r="M11" s="0" t="n">
        <v>249</v>
      </c>
    </row>
    <row r="12" customFormat="false" ht="19.5" hidden="false" customHeight="false" outlineLevel="0" collapsed="false">
      <c r="A12" s="0" t="s">
        <v>16</v>
      </c>
      <c r="B12" s="0" t="n">
        <v>245</v>
      </c>
      <c r="C12" s="0" t="n">
        <v>334</v>
      </c>
      <c r="D12" s="0" t="n">
        <v>150</v>
      </c>
      <c r="E12" s="0" t="n">
        <v>239</v>
      </c>
      <c r="F12" s="0" t="n">
        <v>74</v>
      </c>
      <c r="G12" s="0" t="n">
        <v>163</v>
      </c>
      <c r="H12" s="0" t="n">
        <v>131</v>
      </c>
      <c r="I12" s="0" t="n">
        <v>220</v>
      </c>
      <c r="J12" s="0" t="n">
        <v>36</v>
      </c>
      <c r="K12" s="0" t="n">
        <v>125</v>
      </c>
      <c r="L12" s="0" t="n">
        <v>36</v>
      </c>
      <c r="M12" s="0" t="n">
        <v>125</v>
      </c>
    </row>
    <row r="13" customFormat="false" ht="19.5" hidden="false" customHeight="false" outlineLevel="0" collapsed="false">
      <c r="A13" s="0" t="s">
        <v>17</v>
      </c>
      <c r="B13" s="0" t="n">
        <v>294</v>
      </c>
      <c r="C13" s="0" t="n">
        <v>600</v>
      </c>
      <c r="D13" s="0" t="n">
        <v>84</v>
      </c>
      <c r="E13" s="0" t="n">
        <v>390</v>
      </c>
      <c r="F13" s="0" t="n">
        <v>420</v>
      </c>
      <c r="G13" s="0" t="n">
        <v>726</v>
      </c>
      <c r="H13" s="0" t="n">
        <v>84</v>
      </c>
      <c r="I13" s="0" t="n">
        <v>390</v>
      </c>
      <c r="J13" s="0" t="n">
        <v>84</v>
      </c>
      <c r="K13" s="0" t="n">
        <v>390</v>
      </c>
      <c r="L13" s="0" t="n">
        <v>378</v>
      </c>
      <c r="M13" s="0" t="n">
        <v>684</v>
      </c>
    </row>
    <row r="14" customFormat="false" ht="19.5" hidden="false" customHeight="false" outlineLevel="0" collapsed="false">
      <c r="A14" s="0" t="s">
        <v>18</v>
      </c>
      <c r="B14" s="0" t="n">
        <v>78</v>
      </c>
      <c r="C14" s="0" t="n">
        <v>435</v>
      </c>
      <c r="D14" s="0" t="n">
        <v>167</v>
      </c>
      <c r="E14" s="0" t="n">
        <v>524</v>
      </c>
      <c r="F14" s="0" t="n">
        <v>113</v>
      </c>
      <c r="G14" s="0" t="n">
        <v>470</v>
      </c>
      <c r="H14" s="0" t="n">
        <v>113</v>
      </c>
      <c r="I14" s="0" t="n">
        <v>470</v>
      </c>
      <c r="J14" s="0" t="n">
        <v>113</v>
      </c>
      <c r="K14" s="0" t="n">
        <v>470</v>
      </c>
      <c r="L14" s="0" t="n">
        <v>113</v>
      </c>
      <c r="M14" s="0" t="n">
        <v>470</v>
      </c>
    </row>
    <row r="15" customFormat="false" ht="16.5" hidden="false" customHeight="false" outlineLevel="0" collapsed="false">
      <c r="A15" s="0" t="s">
        <v>19</v>
      </c>
      <c r="B15" s="0" t="n">
        <v>45</v>
      </c>
      <c r="C15" s="0" t="n">
        <v>489</v>
      </c>
      <c r="D15" s="0" t="n">
        <v>57</v>
      </c>
      <c r="E15" s="0" t="n">
        <v>501</v>
      </c>
      <c r="F15" s="0" t="n">
        <v>83</v>
      </c>
      <c r="G15" s="0" t="n">
        <v>528</v>
      </c>
      <c r="H15" s="0" t="n">
        <v>45</v>
      </c>
      <c r="I15" s="0" t="n">
        <v>489</v>
      </c>
      <c r="J15" s="0" t="n">
        <v>70</v>
      </c>
      <c r="K15" s="0" t="n">
        <v>515</v>
      </c>
      <c r="L15" s="0" t="n">
        <v>70</v>
      </c>
      <c r="M15" s="0" t="n">
        <v>515</v>
      </c>
    </row>
    <row r="16" customFormat="false" ht="16.5" hidden="false" customHeight="false" outlineLevel="0" collapsed="false">
      <c r="A16" s="0" t="s">
        <v>20</v>
      </c>
      <c r="B16" s="0" t="n">
        <v>5</v>
      </c>
      <c r="C16" s="0" t="n">
        <v>145</v>
      </c>
      <c r="D16" s="0" t="n">
        <v>7</v>
      </c>
      <c r="E16" s="0" t="n">
        <v>151</v>
      </c>
      <c r="F16" s="0" t="n">
        <v>6</v>
      </c>
      <c r="G16" s="0" t="n">
        <v>148</v>
      </c>
      <c r="H16" s="0" t="n">
        <v>6</v>
      </c>
      <c r="I16" s="0" t="n">
        <v>148</v>
      </c>
      <c r="J16" s="0" t="n">
        <v>6</v>
      </c>
      <c r="K16" s="0" t="n">
        <v>148</v>
      </c>
      <c r="L16" s="0" t="n">
        <v>9</v>
      </c>
      <c r="M16" s="0" t="n">
        <v>157</v>
      </c>
    </row>
    <row r="17" customFormat="false" ht="16.5" hidden="false" customHeight="false" outlineLevel="0" collapsed="false">
      <c r="A17" s="0" t="s">
        <v>21</v>
      </c>
      <c r="B17" s="0" t="n">
        <v>8</v>
      </c>
      <c r="C17" s="0" t="n">
        <v>163</v>
      </c>
      <c r="D17" s="0" t="n">
        <v>13</v>
      </c>
      <c r="E17" s="0" t="n">
        <v>178</v>
      </c>
      <c r="F17" s="0" t="n">
        <v>7</v>
      </c>
      <c r="G17" s="0" t="n">
        <v>160</v>
      </c>
      <c r="H17" s="0" t="n">
        <v>7</v>
      </c>
      <c r="I17" s="0" t="n">
        <v>160</v>
      </c>
      <c r="J17" s="0" t="n">
        <v>7</v>
      </c>
      <c r="K17" s="0" t="n">
        <v>160</v>
      </c>
      <c r="L17" s="0" t="n">
        <v>7</v>
      </c>
      <c r="M17" s="0" t="n">
        <v>160</v>
      </c>
    </row>
    <row r="18" customFormat="false" ht="16.5" hidden="false" customHeight="false" outlineLevel="0" collapsed="false">
      <c r="A18" s="0" t="s">
        <v>22</v>
      </c>
      <c r="B18" s="0" t="n">
        <v>2</v>
      </c>
      <c r="C18" s="0" t="n">
        <v>174</v>
      </c>
      <c r="D18" s="0" t="n">
        <v>3</v>
      </c>
      <c r="E18" s="0" t="n">
        <v>186</v>
      </c>
      <c r="F18" s="0" t="n">
        <v>3</v>
      </c>
      <c r="G18" s="0" t="n">
        <v>186</v>
      </c>
      <c r="H18" s="0" t="n">
        <v>2</v>
      </c>
      <c r="I18" s="0" t="n">
        <v>174</v>
      </c>
      <c r="J18" s="0" t="n">
        <v>3</v>
      </c>
      <c r="K18" s="0" t="n">
        <v>186</v>
      </c>
      <c r="L18" s="0" t="n">
        <v>4</v>
      </c>
      <c r="M18" s="0" t="n">
        <v>198</v>
      </c>
    </row>
    <row r="19" customFormat="false" ht="16.5" hidden="false" customHeight="false" outlineLevel="0" collapsed="false">
      <c r="A19" s="0" t="s">
        <v>23</v>
      </c>
      <c r="B19" s="0" t="n">
        <v>1</v>
      </c>
      <c r="C19" s="0" t="n">
        <v>166</v>
      </c>
      <c r="D19" s="0" t="n">
        <v>2</v>
      </c>
      <c r="E19" s="0" t="n">
        <v>181</v>
      </c>
      <c r="F19" s="0" t="n">
        <v>3</v>
      </c>
      <c r="G19" s="0" t="n">
        <v>196</v>
      </c>
      <c r="H19" s="0" t="n">
        <v>3</v>
      </c>
      <c r="I19" s="0" t="n">
        <v>196</v>
      </c>
      <c r="J19" s="0" t="n">
        <v>2</v>
      </c>
      <c r="K19" s="0" t="n">
        <v>181</v>
      </c>
      <c r="L19" s="0" t="n">
        <v>1</v>
      </c>
      <c r="M19" s="0" t="n">
        <v>166</v>
      </c>
    </row>
    <row r="20" customFormat="false" ht="16.5" hidden="false" customHeight="false" outlineLevel="0" collapsed="false">
      <c r="A20" s="0" t="s">
        <v>24</v>
      </c>
      <c r="B20" s="0" t="n">
        <v>4</v>
      </c>
      <c r="C20" s="0" t="n">
        <v>359</v>
      </c>
      <c r="D20" s="0" t="n">
        <v>2</v>
      </c>
      <c r="E20" s="0" t="n">
        <v>329</v>
      </c>
      <c r="F20" s="0" t="n">
        <v>3</v>
      </c>
      <c r="G20" s="0" t="n">
        <v>344</v>
      </c>
      <c r="H20" s="0" t="n">
        <v>3</v>
      </c>
      <c r="I20" s="0" t="n">
        <v>344</v>
      </c>
      <c r="J20" s="0" t="n">
        <v>3</v>
      </c>
      <c r="K20" s="0" t="n">
        <v>344</v>
      </c>
      <c r="L20" s="0" t="n">
        <v>3</v>
      </c>
      <c r="M20" s="0" t="n">
        <v>344</v>
      </c>
    </row>
    <row r="21" customFormat="false" ht="16.5" hidden="false" customHeight="false" outlineLevel="0" collapsed="false">
      <c r="A21" s="0" t="s">
        <v>25</v>
      </c>
      <c r="B21" s="0" t="n">
        <v>2</v>
      </c>
      <c r="C21" s="0" t="n">
        <v>221</v>
      </c>
      <c r="D21" s="0" t="n">
        <v>3</v>
      </c>
      <c r="E21" s="0" t="n">
        <v>238</v>
      </c>
      <c r="F21" s="0" t="n">
        <v>2</v>
      </c>
      <c r="G21" s="0" t="n">
        <v>221</v>
      </c>
      <c r="H21" s="0" t="n">
        <v>2</v>
      </c>
      <c r="I21" s="0" t="n">
        <v>221</v>
      </c>
      <c r="J21" s="0" t="n">
        <v>2</v>
      </c>
      <c r="K21" s="0" t="n">
        <v>221</v>
      </c>
      <c r="L21" s="0" t="n">
        <v>1</v>
      </c>
      <c r="M21" s="0" t="n">
        <v>221</v>
      </c>
    </row>
    <row r="22" customFormat="false" ht="16.5" hidden="false" customHeight="false" outlineLevel="0" collapsed="false">
      <c r="A22" s="0" t="s">
        <v>26</v>
      </c>
      <c r="B22" s="0" t="n">
        <v>1</v>
      </c>
      <c r="C22" s="0" t="n">
        <v>337</v>
      </c>
      <c r="D22" s="0" t="n">
        <v>2</v>
      </c>
      <c r="E22" s="0" t="n">
        <v>349</v>
      </c>
      <c r="F22" s="0" t="n">
        <v>2</v>
      </c>
      <c r="G22" s="0" t="n">
        <v>349</v>
      </c>
      <c r="H22" s="0" t="n">
        <v>1</v>
      </c>
      <c r="I22" s="0" t="n">
        <v>337</v>
      </c>
      <c r="J22" s="0" t="n">
        <v>2</v>
      </c>
      <c r="K22" s="0" t="n">
        <v>349</v>
      </c>
      <c r="L22" s="0" t="n">
        <v>2</v>
      </c>
      <c r="M22" s="0" t="n">
        <v>349</v>
      </c>
    </row>
    <row r="23" customFormat="false" ht="16.5" hidden="false" customHeight="false" outlineLevel="0" collapsed="false">
      <c r="A23" s="0" t="s">
        <v>27</v>
      </c>
      <c r="B23" s="0" t="n">
        <v>4</v>
      </c>
      <c r="C23" s="0" t="n">
        <v>216</v>
      </c>
      <c r="D23" s="0" t="n">
        <v>3</v>
      </c>
      <c r="E23" s="0" t="n">
        <v>198</v>
      </c>
      <c r="F23" s="0" t="n">
        <v>3</v>
      </c>
      <c r="G23" s="0" t="n">
        <v>198</v>
      </c>
      <c r="H23" s="0" t="n">
        <v>3</v>
      </c>
      <c r="I23" s="0" t="n">
        <v>198</v>
      </c>
      <c r="J23" s="0" t="n">
        <v>3</v>
      </c>
      <c r="K23" s="0" t="n">
        <v>198</v>
      </c>
      <c r="L23" s="0" t="n">
        <v>3</v>
      </c>
      <c r="M23" s="0" t="n">
        <v>198</v>
      </c>
    </row>
    <row r="24" customFormat="false" ht="16.5" hidden="false" customHeight="false" outlineLevel="0" collapsed="false">
      <c r="A24" s="0" t="s">
        <v>28</v>
      </c>
      <c r="B24" s="0" t="n">
        <v>1</v>
      </c>
      <c r="C24" s="0" t="n">
        <v>227</v>
      </c>
      <c r="D24" s="0" t="n">
        <v>2</v>
      </c>
      <c r="E24" s="0" t="n">
        <v>243</v>
      </c>
      <c r="F24" s="0" t="n">
        <v>2</v>
      </c>
      <c r="G24" s="0" t="n">
        <v>243</v>
      </c>
      <c r="H24" s="0" t="n">
        <v>2</v>
      </c>
      <c r="I24" s="0" t="n">
        <v>243</v>
      </c>
      <c r="J24" s="0" t="n">
        <v>1</v>
      </c>
      <c r="K24" s="0" t="n">
        <v>227</v>
      </c>
      <c r="L24" s="0" t="n">
        <v>2</v>
      </c>
      <c r="M24" s="0" t="n">
        <v>243</v>
      </c>
    </row>
    <row r="25" customFormat="false" ht="16.5" hidden="false" customHeight="false" outlineLevel="0" collapsed="false">
      <c r="A25" s="0" t="s">
        <v>29</v>
      </c>
      <c r="B25" s="0" t="n">
        <v>2</v>
      </c>
      <c r="C25" s="0" t="n">
        <v>292</v>
      </c>
      <c r="D25" s="0" t="n">
        <v>4</v>
      </c>
      <c r="E25" s="0" t="n">
        <v>334</v>
      </c>
      <c r="F25" s="0" t="n">
        <v>1</v>
      </c>
      <c r="G25" s="0" t="n">
        <v>271</v>
      </c>
      <c r="H25" s="0" t="n">
        <v>1</v>
      </c>
      <c r="I25" s="0" t="n">
        <v>271</v>
      </c>
      <c r="J25" s="0" t="n">
        <v>2</v>
      </c>
      <c r="K25" s="0" t="n">
        <v>292</v>
      </c>
      <c r="L25" s="0" t="n">
        <v>2</v>
      </c>
      <c r="M25" s="0" t="n">
        <v>292</v>
      </c>
    </row>
    <row r="26" customFormat="false" ht="16.5" hidden="false" customHeight="false" outlineLevel="0" collapsed="false">
      <c r="A26" s="0" t="s">
        <v>30</v>
      </c>
      <c r="B26" s="0" t="n">
        <v>1</v>
      </c>
      <c r="C26" s="0" t="n">
        <v>483</v>
      </c>
      <c r="D26" s="0" t="n">
        <v>2</v>
      </c>
      <c r="E26" s="0" t="n">
        <v>491</v>
      </c>
      <c r="F26" s="0" t="n">
        <v>1</v>
      </c>
      <c r="G26" s="0" t="n">
        <v>483</v>
      </c>
      <c r="H26" s="0" t="n">
        <v>2</v>
      </c>
      <c r="I26" s="0" t="n">
        <v>491</v>
      </c>
      <c r="J26" s="0" t="n">
        <v>1</v>
      </c>
      <c r="K26" s="0" t="n">
        <v>483</v>
      </c>
      <c r="L26" s="0" t="n">
        <v>2</v>
      </c>
      <c r="M26" s="0" t="n">
        <v>491</v>
      </c>
    </row>
    <row r="27" customFormat="false" ht="16.5" hidden="false" customHeight="false" outlineLevel="0" collapsed="false">
      <c r="A27" s="0" t="s">
        <v>31</v>
      </c>
      <c r="B27" s="0" t="n">
        <v>1</v>
      </c>
      <c r="C27" s="0" t="n">
        <v>417</v>
      </c>
      <c r="D27" s="0" t="n">
        <v>2</v>
      </c>
      <c r="E27" s="0" t="n">
        <v>432</v>
      </c>
      <c r="F27" s="0" t="n">
        <v>1</v>
      </c>
      <c r="G27" s="0" t="n">
        <v>417</v>
      </c>
      <c r="H27" s="0" t="n">
        <v>1</v>
      </c>
      <c r="I27" s="0" t="n">
        <v>417</v>
      </c>
      <c r="J27" s="0" t="n">
        <v>1</v>
      </c>
      <c r="K27" s="0" t="n">
        <v>417</v>
      </c>
      <c r="L27" s="0" t="n">
        <v>2</v>
      </c>
      <c r="M27" s="0" t="n">
        <v>432</v>
      </c>
    </row>
    <row r="28" customFormat="false" ht="16.5" hidden="false" customHeight="false" outlineLevel="0" collapsed="false">
      <c r="A28" s="0" t="s">
        <v>32</v>
      </c>
      <c r="B28" s="0" t="n">
        <v>3</v>
      </c>
      <c r="C28" s="0" t="n">
        <v>417</v>
      </c>
      <c r="D28" s="0" t="n">
        <v>2</v>
      </c>
      <c r="E28" s="0" t="n">
        <v>412</v>
      </c>
      <c r="F28" s="0" t="n">
        <v>3</v>
      </c>
      <c r="G28" s="0" t="n">
        <v>417</v>
      </c>
      <c r="H28" s="0" t="n">
        <v>3</v>
      </c>
      <c r="I28" s="0" t="n">
        <v>417</v>
      </c>
      <c r="J28" s="0" t="n">
        <v>3</v>
      </c>
      <c r="K28" s="0" t="n">
        <v>417</v>
      </c>
      <c r="L28" s="0" t="n">
        <v>2</v>
      </c>
      <c r="M28" s="0" t="n">
        <v>412</v>
      </c>
    </row>
    <row r="29" customFormat="false" ht="16.5" hidden="false" customHeight="false" outlineLevel="0" collapsed="false">
      <c r="A29" s="0" t="s">
        <v>33</v>
      </c>
      <c r="B29" s="0" t="n">
        <v>1</v>
      </c>
      <c r="C29" s="0" t="n">
        <v>256</v>
      </c>
      <c r="D29" s="0" t="n">
        <v>2</v>
      </c>
      <c r="E29" s="0" t="n">
        <v>275</v>
      </c>
      <c r="F29" s="0" t="n">
        <v>2</v>
      </c>
      <c r="G29" s="0" t="n">
        <v>275</v>
      </c>
      <c r="H29" s="0" t="n">
        <v>2</v>
      </c>
      <c r="I29" s="0" t="n">
        <v>275</v>
      </c>
      <c r="J29" s="0" t="n">
        <v>2</v>
      </c>
      <c r="K29" s="0" t="n">
        <v>275</v>
      </c>
      <c r="L29" s="0" t="n">
        <v>1</v>
      </c>
      <c r="M29" s="0" t="n">
        <v>256</v>
      </c>
    </row>
    <row r="30" customFormat="false" ht="16.5" hidden="false" customHeight="false" outlineLevel="0" collapsed="false">
      <c r="A30" s="0" t="s">
        <v>34</v>
      </c>
      <c r="B30" s="0" t="n">
        <v>0</v>
      </c>
      <c r="C30" s="0" t="n">
        <v>298</v>
      </c>
      <c r="D30" s="0" t="n">
        <v>3</v>
      </c>
      <c r="E30" s="0" t="n">
        <v>343</v>
      </c>
      <c r="F30" s="0" t="n">
        <v>3</v>
      </c>
      <c r="G30" s="0" t="n">
        <v>343</v>
      </c>
      <c r="H30" s="0" t="n">
        <v>2</v>
      </c>
      <c r="I30" s="0" t="n">
        <v>328</v>
      </c>
      <c r="J30" s="0" t="n">
        <v>3</v>
      </c>
      <c r="K30" s="0" t="n">
        <v>343</v>
      </c>
      <c r="L30" s="0" t="n">
        <v>0</v>
      </c>
      <c r="M30" s="0" t="n">
        <v>298</v>
      </c>
    </row>
    <row r="31" customFormat="false" ht="16.5" hidden="false" customHeight="false" outlineLevel="0" collapsed="false">
      <c r="A31" s="0" t="s">
        <v>35</v>
      </c>
      <c r="B31" s="0" t="n">
        <v>10</v>
      </c>
      <c r="C31" s="0" t="n">
        <v>315</v>
      </c>
      <c r="D31" s="0" t="n">
        <v>8</v>
      </c>
      <c r="E31" s="0" t="n">
        <v>309</v>
      </c>
      <c r="F31" s="0" t="n">
        <v>10</v>
      </c>
      <c r="G31" s="0" t="n">
        <v>315</v>
      </c>
      <c r="H31" s="0" t="n">
        <v>10</v>
      </c>
      <c r="I31" s="0" t="n">
        <v>315</v>
      </c>
      <c r="J31" s="0" t="n">
        <v>10</v>
      </c>
      <c r="K31" s="0" t="n">
        <v>315</v>
      </c>
      <c r="L31" s="0" t="n">
        <v>10</v>
      </c>
      <c r="M31" s="0" t="n">
        <v>315</v>
      </c>
    </row>
    <row r="32" customFormat="false" ht="16.5" hidden="false" customHeight="false" outlineLevel="0" collapsed="false">
      <c r="A32" s="0" t="s">
        <v>36</v>
      </c>
      <c r="B32" s="0" t="n">
        <v>1</v>
      </c>
      <c r="C32" s="0" t="n">
        <v>475</v>
      </c>
      <c r="D32" s="0" t="n">
        <v>2</v>
      </c>
      <c r="E32" s="0" t="n">
        <v>489</v>
      </c>
      <c r="F32" s="0" t="n">
        <v>1</v>
      </c>
      <c r="G32" s="0" t="n">
        <v>475</v>
      </c>
      <c r="H32" s="0" t="n">
        <v>2</v>
      </c>
      <c r="I32" s="0" t="n">
        <v>489</v>
      </c>
      <c r="J32" s="0" t="n">
        <v>1</v>
      </c>
      <c r="K32" s="0" t="n">
        <v>475</v>
      </c>
      <c r="L32" s="0" t="n">
        <v>2</v>
      </c>
      <c r="M32" s="0" t="n">
        <v>489</v>
      </c>
    </row>
    <row r="33" customFormat="false" ht="16.5" hidden="false" customHeight="false" outlineLevel="0" collapsed="false">
      <c r="A33" s="0" t="s">
        <v>37</v>
      </c>
      <c r="B33" s="0" t="n">
        <v>2</v>
      </c>
      <c r="C33" s="0" t="n">
        <v>443</v>
      </c>
      <c r="D33" s="0" t="n">
        <v>3</v>
      </c>
      <c r="E33" s="0" t="n">
        <v>448</v>
      </c>
      <c r="F33" s="0" t="n">
        <v>2</v>
      </c>
      <c r="G33" s="0" t="n">
        <v>443</v>
      </c>
      <c r="H33" s="0" t="n">
        <v>2</v>
      </c>
      <c r="I33" s="0" t="n">
        <v>443</v>
      </c>
      <c r="J33" s="0" t="n">
        <v>3</v>
      </c>
      <c r="K33" s="0" t="n">
        <v>448</v>
      </c>
      <c r="L33" s="0" t="n">
        <v>2</v>
      </c>
      <c r="M33" s="0" t="n">
        <v>443</v>
      </c>
    </row>
    <row r="34" customFormat="false" ht="16.5" hidden="false" customHeight="false" outlineLevel="0" collapsed="false">
      <c r="A34" s="0" t="s">
        <v>38</v>
      </c>
      <c r="B34" s="0" t="n">
        <v>5</v>
      </c>
      <c r="C34" s="0" t="n">
        <v>490</v>
      </c>
      <c r="D34" s="0" t="n">
        <v>4</v>
      </c>
      <c r="E34" s="0" t="n">
        <v>487</v>
      </c>
      <c r="F34" s="0" t="n">
        <v>5</v>
      </c>
      <c r="G34" s="0" t="n">
        <v>490</v>
      </c>
      <c r="H34" s="0" t="n">
        <v>5</v>
      </c>
      <c r="I34" s="0" t="n">
        <v>487</v>
      </c>
      <c r="J34" s="0" t="n">
        <v>5</v>
      </c>
      <c r="K34" s="0" t="n">
        <v>487</v>
      </c>
      <c r="L34" s="0" t="n">
        <v>5</v>
      </c>
      <c r="M34" s="0" t="n">
        <v>487</v>
      </c>
    </row>
    <row r="35" customFormat="false" ht="16.5" hidden="false" customHeight="false" outlineLevel="0" collapsed="false">
      <c r="A35" s="0" t="s">
        <v>39</v>
      </c>
      <c r="B35" s="0" t="n">
        <v>2</v>
      </c>
      <c r="C35" s="0" t="n">
        <v>491</v>
      </c>
      <c r="D35" s="0" t="n">
        <v>3</v>
      </c>
      <c r="E35" s="0" t="n">
        <v>495</v>
      </c>
      <c r="F35" s="0" t="n">
        <v>3</v>
      </c>
      <c r="G35" s="0" t="n">
        <v>495</v>
      </c>
      <c r="H35" s="0" t="n">
        <v>3</v>
      </c>
      <c r="I35" s="0" t="n">
        <v>495</v>
      </c>
      <c r="J35" s="0" t="n">
        <v>3</v>
      </c>
      <c r="K35" s="0" t="n">
        <v>495</v>
      </c>
      <c r="L35" s="0" t="n">
        <v>3</v>
      </c>
      <c r="M35" s="0" t="n">
        <v>495</v>
      </c>
    </row>
    <row r="36" customFormat="false" ht="16.5" hidden="false" customHeight="false" outlineLevel="0" collapsed="false">
      <c r="A36" s="0" t="s">
        <v>40</v>
      </c>
      <c r="B36" s="0" t="n">
        <v>3</v>
      </c>
      <c r="C36" s="0" t="n">
        <v>318</v>
      </c>
      <c r="D36" s="0" t="n">
        <v>4</v>
      </c>
      <c r="E36" s="0" t="n">
        <v>322</v>
      </c>
      <c r="F36" s="0" t="n">
        <v>3</v>
      </c>
      <c r="G36" s="0" t="n">
        <v>318</v>
      </c>
      <c r="H36" s="0" t="n">
        <v>3</v>
      </c>
      <c r="I36" s="0" t="n">
        <v>318</v>
      </c>
      <c r="J36" s="0" t="n">
        <v>3</v>
      </c>
      <c r="K36" s="0" t="n">
        <v>318</v>
      </c>
      <c r="L36" s="0" t="n">
        <v>3</v>
      </c>
      <c r="M36" s="0" t="n">
        <v>318</v>
      </c>
    </row>
    <row r="37" customFormat="false" ht="16.5" hidden="false" customHeight="false" outlineLevel="0" collapsed="false">
      <c r="A37" s="0" t="s">
        <v>41</v>
      </c>
      <c r="B37" s="0" t="n">
        <v>1</v>
      </c>
      <c r="C37" s="0" t="n">
        <v>416</v>
      </c>
      <c r="D37" s="0" t="n">
        <v>2</v>
      </c>
      <c r="E37" s="0" t="n">
        <v>439</v>
      </c>
      <c r="F37" s="0" t="n">
        <v>1</v>
      </c>
      <c r="G37" s="0" t="n">
        <v>416</v>
      </c>
      <c r="H37" s="0" t="n">
        <v>2</v>
      </c>
      <c r="I37" s="0" t="n">
        <v>439</v>
      </c>
      <c r="J37" s="0" t="n">
        <v>1</v>
      </c>
      <c r="K37" s="0" t="n">
        <v>416</v>
      </c>
      <c r="L37" s="0" t="n">
        <v>1</v>
      </c>
      <c r="M37" s="0" t="n">
        <v>416</v>
      </c>
    </row>
    <row r="38" customFormat="false" ht="16.5" hidden="false" customHeight="false" outlineLevel="0" collapsed="false">
      <c r="A38" s="0" t="s">
        <v>42</v>
      </c>
      <c r="B38" s="0" t="n">
        <v>2</v>
      </c>
      <c r="C38" s="0" t="n">
        <v>389</v>
      </c>
      <c r="D38" s="0" t="n">
        <v>4</v>
      </c>
      <c r="E38" s="0" t="n">
        <v>435</v>
      </c>
      <c r="F38" s="0" t="n">
        <v>2</v>
      </c>
      <c r="G38" s="0" t="n">
        <v>389</v>
      </c>
      <c r="H38" s="0" t="n">
        <v>2</v>
      </c>
      <c r="I38" s="0" t="n">
        <v>389</v>
      </c>
      <c r="J38" s="0" t="n">
        <v>2</v>
      </c>
      <c r="K38" s="0" t="n">
        <v>389</v>
      </c>
      <c r="L38" s="0" t="n">
        <v>2</v>
      </c>
      <c r="M38" s="0" t="n">
        <v>389</v>
      </c>
    </row>
    <row r="39" customFormat="false" ht="16.5" hidden="false" customHeight="false" outlineLevel="0" collapsed="false">
      <c r="A39" s="0" t="s">
        <v>43</v>
      </c>
      <c r="B39" s="0" t="n">
        <v>5</v>
      </c>
      <c r="C39" s="0" t="n">
        <v>201</v>
      </c>
      <c r="D39" s="0" t="n">
        <v>2</v>
      </c>
      <c r="E39" s="0" t="n">
        <v>192</v>
      </c>
      <c r="F39" s="0" t="n">
        <v>2</v>
      </c>
      <c r="G39" s="0" t="n">
        <v>192</v>
      </c>
      <c r="H39" s="0" t="n">
        <v>2</v>
      </c>
      <c r="I39" s="0" t="n">
        <v>192</v>
      </c>
      <c r="J39" s="0" t="n">
        <v>2</v>
      </c>
      <c r="K39" s="0" t="n">
        <v>192</v>
      </c>
      <c r="L39" s="0" t="n">
        <v>2</v>
      </c>
      <c r="M39" s="0" t="n">
        <v>192</v>
      </c>
    </row>
    <row r="40" customFormat="false" ht="16.5" hidden="false" customHeight="false" outlineLevel="0" collapsed="false">
      <c r="A40" s="0" t="s">
        <v>44</v>
      </c>
      <c r="B40" s="0" t="n">
        <v>1</v>
      </c>
      <c r="C40" s="0" t="n">
        <v>397</v>
      </c>
      <c r="D40" s="0" t="n">
        <v>2</v>
      </c>
      <c r="E40" s="0" t="n">
        <v>407</v>
      </c>
      <c r="F40" s="0" t="n">
        <v>1</v>
      </c>
      <c r="G40" s="0" t="n">
        <v>397</v>
      </c>
      <c r="H40" s="0" t="n">
        <v>1</v>
      </c>
      <c r="I40" s="0" t="n">
        <v>397</v>
      </c>
      <c r="J40" s="0" t="n">
        <v>1</v>
      </c>
      <c r="K40" s="0" t="n">
        <v>397</v>
      </c>
      <c r="L40" s="0" t="n">
        <v>1</v>
      </c>
      <c r="M40" s="0" t="n">
        <v>397</v>
      </c>
    </row>
    <row r="41" customFormat="false" ht="16.5" hidden="false" customHeight="false" outlineLevel="0" collapsed="false">
      <c r="A41" s="0" t="s">
        <v>45</v>
      </c>
      <c r="B41" s="0" t="n">
        <v>1</v>
      </c>
      <c r="C41" s="0" t="n">
        <v>447</v>
      </c>
      <c r="D41" s="0" t="n">
        <v>2</v>
      </c>
      <c r="E41" s="0" t="n">
        <v>453</v>
      </c>
      <c r="F41" s="0" t="n">
        <v>2</v>
      </c>
      <c r="G41" s="0" t="n">
        <v>453</v>
      </c>
      <c r="H41" s="0" t="n">
        <v>2</v>
      </c>
      <c r="I41" s="0" t="n">
        <v>453</v>
      </c>
      <c r="J41" s="0" t="n">
        <v>2</v>
      </c>
      <c r="K41" s="0" t="n">
        <v>453</v>
      </c>
      <c r="L41" s="0" t="n">
        <v>2</v>
      </c>
      <c r="M41" s="0" t="n">
        <v>453</v>
      </c>
    </row>
    <row r="42" customFormat="false" ht="16.5" hidden="false" customHeight="false" outlineLevel="0" collapsed="false">
      <c r="A42" s="0" t="s">
        <v>46</v>
      </c>
      <c r="B42" s="0" t="n">
        <v>3</v>
      </c>
      <c r="C42" s="0" t="n">
        <v>296</v>
      </c>
      <c r="D42" s="0" t="n">
        <v>2</v>
      </c>
      <c r="E42" s="0" t="n">
        <v>290</v>
      </c>
      <c r="F42" s="0" t="n">
        <v>2</v>
      </c>
      <c r="G42" s="0" t="n">
        <v>290</v>
      </c>
      <c r="H42" s="0" t="n">
        <v>2</v>
      </c>
      <c r="I42" s="0" t="n">
        <v>290</v>
      </c>
      <c r="J42" s="0" t="n">
        <v>2</v>
      </c>
      <c r="K42" s="0" t="n">
        <v>290</v>
      </c>
      <c r="L42" s="0" t="n">
        <v>2</v>
      </c>
      <c r="M42" s="0" t="n">
        <v>290</v>
      </c>
    </row>
    <row r="43" customFormat="false" ht="16.5" hidden="false" customHeight="false" outlineLevel="0" collapsed="false">
      <c r="A43" s="0" t="s">
        <v>47</v>
      </c>
      <c r="B43" s="0" t="n">
        <v>1</v>
      </c>
      <c r="C43" s="0" t="n">
        <v>221</v>
      </c>
      <c r="D43" s="0" t="n">
        <v>2</v>
      </c>
      <c r="E43" s="0" t="n">
        <v>227</v>
      </c>
      <c r="F43" s="0" t="n">
        <v>2</v>
      </c>
      <c r="G43" s="0" t="n">
        <v>227</v>
      </c>
      <c r="H43" s="0" t="n">
        <v>2</v>
      </c>
      <c r="I43" s="0" t="n">
        <v>227</v>
      </c>
      <c r="J43" s="0" t="n">
        <v>2</v>
      </c>
      <c r="K43" s="0" t="n">
        <v>227</v>
      </c>
      <c r="L43" s="0" t="n">
        <v>2</v>
      </c>
      <c r="M43" s="0" t="n">
        <v>227</v>
      </c>
    </row>
    <row r="44" customFormat="false" ht="16.5" hidden="false" customHeight="false" outlineLevel="0" collapsed="false">
      <c r="A44" s="1" t="s">
        <v>48</v>
      </c>
      <c r="B44" s="1" t="n">
        <v>3</v>
      </c>
      <c r="C44" s="1" t="n">
        <v>300</v>
      </c>
      <c r="D44" s="1" t="n">
        <v>2</v>
      </c>
      <c r="E44" s="1" t="n">
        <v>293</v>
      </c>
      <c r="F44" s="1" t="n">
        <v>2</v>
      </c>
      <c r="G44" s="1" t="n">
        <v>293</v>
      </c>
      <c r="H44" s="1" t="n">
        <v>2</v>
      </c>
      <c r="I44" s="1" t="n">
        <v>293</v>
      </c>
      <c r="J44" s="1" t="n">
        <v>2</v>
      </c>
      <c r="K44" s="1" t="n">
        <v>293</v>
      </c>
      <c r="L44" s="1" t="n">
        <v>2</v>
      </c>
      <c r="M44" s="1" t="n">
        <v>293</v>
      </c>
    </row>
    <row r="46" customFormat="false" ht="16.5" hidden="false" customHeight="false" outlineLevel="0" collapsed="false">
      <c r="A46" s="7" t="s">
        <v>49</v>
      </c>
    </row>
    <row r="47" customFormat="false" ht="16.5" hidden="false" customHeight="false" outlineLevel="0" collapsed="false">
      <c r="A47" s="0" t="s">
        <v>5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G6" activeCellId="0" sqref="G6"/>
    </sheetView>
  </sheetViews>
  <sheetFormatPr defaultColWidth="8.99609375" defaultRowHeight="15.75" zeroHeight="false" outlineLevelRow="0" outlineLevelCol="0"/>
  <cols>
    <col collapsed="false" customWidth="true" hidden="false" outlineLevel="0" max="1" min="1" style="9" width="13.62"/>
    <col collapsed="false" customWidth="true" hidden="false" outlineLevel="0" max="2" min="2" style="9" width="15.12"/>
    <col collapsed="false" customWidth="true" hidden="false" outlineLevel="0" max="3" min="3" style="9" width="44.75"/>
    <col collapsed="false" customWidth="true" hidden="false" outlineLevel="0" max="4" min="4" style="10" width="12.12"/>
    <col collapsed="false" customWidth="true" hidden="false" outlineLevel="0" max="5" min="5" style="10" width="6.87"/>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171</v>
      </c>
      <c r="D1" s="14" t="s">
        <v>52</v>
      </c>
      <c r="E1" s="14"/>
    </row>
    <row r="2" customFormat="false" ht="16.5" hidden="false" customHeight="false" outlineLevel="0" collapsed="false">
      <c r="A2" s="10" t="s">
        <v>172</v>
      </c>
      <c r="B2" s="10" t="s">
        <v>54</v>
      </c>
      <c r="C2" s="9" t="s">
        <v>55</v>
      </c>
      <c r="D2" s="10" t="s">
        <v>56</v>
      </c>
      <c r="E2" s="10" t="s">
        <v>57</v>
      </c>
      <c r="F2" s="15" t="s">
        <v>58</v>
      </c>
    </row>
    <row r="3" customFormat="false" ht="189" hidden="false" customHeight="false" outlineLevel="0" collapsed="false">
      <c r="A3" s="9" t="n">
        <v>1</v>
      </c>
      <c r="B3" s="9" t="n">
        <v>5</v>
      </c>
      <c r="C3" s="12" t="s">
        <v>173</v>
      </c>
      <c r="D3" s="10" t="s">
        <v>174</v>
      </c>
      <c r="E3" s="10" t="n">
        <v>366</v>
      </c>
      <c r="F3" s="15" t="s">
        <v>175</v>
      </c>
    </row>
    <row r="4" customFormat="false" ht="204.75" hidden="false" customHeight="false" outlineLevel="0" collapsed="false">
      <c r="A4" s="9" t="n">
        <v>2</v>
      </c>
      <c r="B4" s="9" t="n">
        <v>134</v>
      </c>
      <c r="C4" s="12" t="s">
        <v>176</v>
      </c>
      <c r="D4" s="10" t="s">
        <v>177</v>
      </c>
      <c r="E4" s="10" t="n">
        <v>389</v>
      </c>
      <c r="F4" s="15" t="s">
        <v>178</v>
      </c>
    </row>
    <row r="5" customFormat="false" ht="220.5" hidden="false" customHeight="false" outlineLevel="0" collapsed="false">
      <c r="A5" s="9" t="n">
        <v>3</v>
      </c>
      <c r="B5" s="9" t="n">
        <v>1</v>
      </c>
      <c r="C5" s="12" t="s">
        <v>179</v>
      </c>
      <c r="D5" s="10" t="n">
        <v>408</v>
      </c>
      <c r="E5" s="10" t="n">
        <v>412</v>
      </c>
      <c r="F5" s="15" t="s">
        <v>180</v>
      </c>
    </row>
    <row r="6" customFormat="false" ht="236.25" hidden="false" customHeight="false" outlineLevel="0" collapsed="false">
      <c r="A6" s="9" t="n">
        <v>4</v>
      </c>
      <c r="B6" s="9" t="n">
        <v>2</v>
      </c>
      <c r="C6" s="12" t="s">
        <v>181</v>
      </c>
      <c r="D6" s="10" t="n">
        <v>431</v>
      </c>
      <c r="E6" s="10" t="n">
        <v>435</v>
      </c>
      <c r="F6" s="15" t="s">
        <v>182</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G4" activeCellId="0" sqref="G4"/>
    </sheetView>
  </sheetViews>
  <sheetFormatPr defaultColWidth="8.99609375" defaultRowHeight="15.75" zeroHeight="false" outlineLevelRow="0" outlineLevelCol="0"/>
  <cols>
    <col collapsed="false" customWidth="true" hidden="false" outlineLevel="0" max="1" min="1" style="9" width="13.87"/>
    <col collapsed="false" customWidth="true" hidden="false" outlineLevel="0" max="2" min="2" style="9" width="15.5"/>
    <col collapsed="false" customWidth="true" hidden="false" outlineLevel="0" max="3" min="3" style="9" width="48.24"/>
    <col collapsed="false" customWidth="false" hidden="false" outlineLevel="0" max="4" min="4" style="10" width="8.99"/>
    <col collapsed="false" customWidth="true" hidden="false" outlineLevel="0" max="5" min="5" style="10" width="7.12"/>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183</v>
      </c>
      <c r="B1" s="10"/>
      <c r="D1" s="11" t="s">
        <v>52</v>
      </c>
      <c r="E1" s="11"/>
    </row>
    <row r="2" customFormat="false" ht="16.5" hidden="false" customHeight="false" outlineLevel="0" collapsed="false">
      <c r="A2" s="10" t="s">
        <v>53</v>
      </c>
      <c r="B2" s="10" t="s">
        <v>54</v>
      </c>
      <c r="C2" s="9" t="s">
        <v>55</v>
      </c>
      <c r="D2" s="10" t="s">
        <v>56</v>
      </c>
      <c r="E2" s="10" t="s">
        <v>57</v>
      </c>
      <c r="F2" s="15" t="s">
        <v>58</v>
      </c>
    </row>
    <row r="3" customFormat="false" ht="141.75" hidden="false" customHeight="false" outlineLevel="0" collapsed="false">
      <c r="A3" s="9" t="n">
        <v>1</v>
      </c>
      <c r="B3" s="9" t="n">
        <v>116</v>
      </c>
      <c r="C3" s="12" t="s">
        <v>184</v>
      </c>
      <c r="D3" s="10" t="s">
        <v>185</v>
      </c>
      <c r="E3" s="10" t="n">
        <v>256</v>
      </c>
      <c r="F3" s="15" t="s">
        <v>186</v>
      </c>
    </row>
    <row r="4" customFormat="false" ht="157.5" hidden="false" customHeight="false" outlineLevel="0" collapsed="false">
      <c r="A4" s="9" t="n">
        <v>2</v>
      </c>
      <c r="B4" s="9" t="n">
        <v>26</v>
      </c>
      <c r="C4" s="12" t="s">
        <v>187</v>
      </c>
      <c r="D4" s="10" t="s">
        <v>188</v>
      </c>
      <c r="E4" s="10" t="n">
        <v>275</v>
      </c>
      <c r="F4" s="15" t="s">
        <v>189</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G3" activeCellId="0" sqref="G3"/>
    </sheetView>
  </sheetViews>
  <sheetFormatPr defaultColWidth="8.99609375" defaultRowHeight="15.75" zeroHeight="false" outlineLevelRow="0" outlineLevelCol="0"/>
  <cols>
    <col collapsed="false" customWidth="true" hidden="false" outlineLevel="0" max="1" min="1" style="9" width="13.62"/>
    <col collapsed="false" customWidth="true" hidden="false" outlineLevel="0" max="2" min="2" style="9" width="15.12"/>
    <col collapsed="false" customWidth="true" hidden="false" outlineLevel="0" max="3" min="3" style="9" width="56.87"/>
    <col collapsed="false" customWidth="true" hidden="false" outlineLevel="0" max="4" min="4" style="10" width="11.87"/>
    <col collapsed="false" customWidth="true" hidden="false" outlineLevel="0" max="5" min="5" style="10" width="6.99"/>
    <col collapsed="false" customWidth="true" hidden="false" outlineLevel="0" max="6" min="6" style="10" width="7.87"/>
    <col collapsed="false" customWidth="false" hidden="false" outlineLevel="0" max="257" min="7" style="9" width="8.99"/>
  </cols>
  <sheetData>
    <row r="1" customFormat="false" ht="15.75" hidden="false" customHeight="false" outlineLevel="0" collapsed="false">
      <c r="A1" s="10" t="s">
        <v>190</v>
      </c>
      <c r="B1" s="10"/>
      <c r="D1" s="11" t="s">
        <v>52</v>
      </c>
      <c r="E1" s="11"/>
    </row>
    <row r="2" customFormat="false" ht="16.5" hidden="false" customHeight="false" outlineLevel="0" collapsed="false">
      <c r="A2" s="10" t="s">
        <v>53</v>
      </c>
      <c r="B2" s="10" t="s">
        <v>54</v>
      </c>
      <c r="C2" s="9" t="s">
        <v>55</v>
      </c>
      <c r="D2" s="10" t="s">
        <v>56</v>
      </c>
      <c r="E2" s="10" t="s">
        <v>57</v>
      </c>
      <c r="F2" s="15" t="s">
        <v>58</v>
      </c>
    </row>
    <row r="3" customFormat="false" ht="173.25" hidden="false" customHeight="false" outlineLevel="0" collapsed="false">
      <c r="A3" s="9" t="n">
        <v>2</v>
      </c>
      <c r="B3" s="9" t="n">
        <v>22</v>
      </c>
      <c r="C3" s="12" t="s">
        <v>191</v>
      </c>
      <c r="D3" s="10" t="s">
        <v>192</v>
      </c>
      <c r="E3" s="10" t="n">
        <v>412</v>
      </c>
      <c r="F3" s="15" t="s">
        <v>193</v>
      </c>
    </row>
    <row r="4" customFormat="false" ht="189" hidden="false" customHeight="false" outlineLevel="0" collapsed="false">
      <c r="A4" s="9" t="n">
        <v>3</v>
      </c>
      <c r="B4" s="9" t="n">
        <v>115</v>
      </c>
      <c r="C4" s="12" t="s">
        <v>194</v>
      </c>
      <c r="D4" s="10" t="s">
        <v>195</v>
      </c>
      <c r="E4" s="10" t="n">
        <v>417</v>
      </c>
      <c r="F4" s="15" t="s">
        <v>196</v>
      </c>
    </row>
    <row r="5" customFormat="false" ht="189" hidden="false" customHeight="false" outlineLevel="0" collapsed="false">
      <c r="A5" s="9" t="n">
        <v>4</v>
      </c>
      <c r="B5" s="9" t="n">
        <v>5</v>
      </c>
      <c r="C5" s="12" t="s">
        <v>197</v>
      </c>
      <c r="D5" s="10" t="n">
        <v>418</v>
      </c>
      <c r="E5" s="10" t="n">
        <v>422</v>
      </c>
      <c r="F5" s="15" t="s">
        <v>198</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3" activeCellId="0" sqref="F3"/>
    </sheetView>
  </sheetViews>
  <sheetFormatPr defaultColWidth="8.99609375" defaultRowHeight="15.75" zeroHeight="false" outlineLevelRow="0" outlineLevelCol="0"/>
  <cols>
    <col collapsed="false" customWidth="true" hidden="false" outlineLevel="0" max="1" min="1" style="9" width="14.24"/>
    <col collapsed="false" customWidth="true" hidden="false" outlineLevel="0" max="2" min="2" style="9" width="15.87"/>
    <col collapsed="false" customWidth="true" hidden="false" outlineLevel="0" max="3" min="3" style="9" width="53.5"/>
    <col collapsed="false" customWidth="true" hidden="false" outlineLevel="0" max="4" min="4" style="10" width="12.12"/>
    <col collapsed="false" customWidth="true" hidden="false" outlineLevel="0" max="5" min="5" style="10" width="6.62"/>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199</v>
      </c>
      <c r="B1" s="10"/>
      <c r="D1" s="11" t="s">
        <v>52</v>
      </c>
      <c r="E1" s="11"/>
    </row>
    <row r="2" customFormat="false" ht="16.5" hidden="false" customHeight="false" outlineLevel="0" collapsed="false">
      <c r="A2" s="10" t="s">
        <v>53</v>
      </c>
      <c r="B2" s="10" t="s">
        <v>54</v>
      </c>
      <c r="C2" s="9" t="s">
        <v>55</v>
      </c>
      <c r="D2" s="10" t="s">
        <v>56</v>
      </c>
      <c r="E2" s="10" t="s">
        <v>57</v>
      </c>
      <c r="F2" s="15" t="s">
        <v>58</v>
      </c>
    </row>
    <row r="3" customFormat="false" ht="220.5" hidden="false" customHeight="false" outlineLevel="0" collapsed="false">
      <c r="A3" s="9" t="n">
        <v>1</v>
      </c>
      <c r="B3" s="9" t="n">
        <v>110</v>
      </c>
      <c r="C3" s="12" t="s">
        <v>200</v>
      </c>
      <c r="D3" s="10" t="s">
        <v>201</v>
      </c>
      <c r="E3" s="10" t="n">
        <v>483</v>
      </c>
      <c r="F3" s="15" t="s">
        <v>202</v>
      </c>
    </row>
    <row r="4" customFormat="false" ht="236.25" hidden="false" customHeight="false" outlineLevel="0" collapsed="false">
      <c r="A4" s="9" t="n">
        <v>2</v>
      </c>
      <c r="B4" s="9" t="n">
        <v>32</v>
      </c>
      <c r="C4" s="12" t="s">
        <v>203</v>
      </c>
      <c r="D4" s="10" t="s">
        <v>204</v>
      </c>
      <c r="E4" s="10" t="n">
        <v>491</v>
      </c>
      <c r="F4" s="15" t="s">
        <v>205</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E3" activeCellId="0" sqref="E3"/>
    </sheetView>
  </sheetViews>
  <sheetFormatPr defaultColWidth="8.99609375" defaultRowHeight="15.75" zeroHeight="false" outlineLevelRow="0" outlineLevelCol="0"/>
  <cols>
    <col collapsed="false" customWidth="true" hidden="false" outlineLevel="0" max="1" min="1" style="9" width="14.5"/>
    <col collapsed="false" customWidth="true" hidden="false" outlineLevel="0" max="2" min="2" style="9" width="14.87"/>
    <col collapsed="false" customWidth="true" hidden="false" outlineLevel="0" max="3" min="3" style="9" width="43.99"/>
    <col collapsed="false" customWidth="true" hidden="false" outlineLevel="0" max="4" min="4" style="17" width="11.62"/>
    <col collapsed="false" customWidth="true" hidden="false" outlineLevel="0" max="5" min="5" style="10" width="6.62"/>
    <col collapsed="false" customWidth="false" hidden="false" outlineLevel="0" max="257" min="6" style="9" width="8.99"/>
  </cols>
  <sheetData>
    <row r="1" customFormat="false" ht="15.75" hidden="false" customHeight="false" outlineLevel="0" collapsed="false">
      <c r="A1" s="10" t="s">
        <v>206</v>
      </c>
      <c r="B1" s="10"/>
      <c r="D1" s="11" t="s">
        <v>52</v>
      </c>
      <c r="E1" s="11"/>
      <c r="F1" s="10"/>
    </row>
    <row r="2" customFormat="false" ht="16.5" hidden="false" customHeight="false" outlineLevel="0" collapsed="false">
      <c r="A2" s="10" t="s">
        <v>53</v>
      </c>
      <c r="B2" s="10" t="s">
        <v>54</v>
      </c>
      <c r="C2" s="9" t="s">
        <v>55</v>
      </c>
      <c r="D2" s="17" t="s">
        <v>56</v>
      </c>
      <c r="E2" s="10" t="s">
        <v>57</v>
      </c>
      <c r="F2" s="15" t="s">
        <v>58</v>
      </c>
    </row>
    <row r="3" customFormat="false" ht="173.25" hidden="false" customHeight="false" outlineLevel="0" collapsed="false">
      <c r="A3" s="9" t="n">
        <v>3</v>
      </c>
      <c r="B3" s="9" t="n">
        <v>132</v>
      </c>
      <c r="C3" s="12" t="s">
        <v>207</v>
      </c>
      <c r="D3" s="17" t="s">
        <v>208</v>
      </c>
      <c r="E3" s="10" t="n">
        <v>318</v>
      </c>
      <c r="F3" s="0" t="s">
        <v>209</v>
      </c>
    </row>
    <row r="4" customFormat="false" ht="173.25" hidden="false" customHeight="false" outlineLevel="0" collapsed="false">
      <c r="A4" s="9" t="n">
        <v>4</v>
      </c>
      <c r="B4" s="9" t="n">
        <v>6</v>
      </c>
      <c r="C4" s="12" t="s">
        <v>210</v>
      </c>
      <c r="D4" s="17" t="s">
        <v>211</v>
      </c>
      <c r="E4" s="10" t="n">
        <v>322</v>
      </c>
      <c r="F4" s="0" t="s">
        <v>212</v>
      </c>
    </row>
    <row r="5" customFormat="false" ht="173.25" hidden="false" customHeight="false" outlineLevel="0" collapsed="false">
      <c r="A5" s="9" t="n">
        <v>5</v>
      </c>
      <c r="B5" s="9" t="n">
        <v>4</v>
      </c>
      <c r="C5" s="12" t="s">
        <v>213</v>
      </c>
      <c r="D5" s="17" t="s">
        <v>214</v>
      </c>
      <c r="E5" s="10" t="n">
        <v>326</v>
      </c>
      <c r="F5" s="0" t="s">
        <v>215</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J5" activeCellId="0" sqref="J5"/>
    </sheetView>
  </sheetViews>
  <sheetFormatPr defaultColWidth="8.99609375" defaultRowHeight="15.75" zeroHeight="false" outlineLevelRow="0" outlineLevelCol="0"/>
  <cols>
    <col collapsed="false" customWidth="true" hidden="false" outlineLevel="0" max="1" min="1" style="9" width="13.62"/>
    <col collapsed="false" customWidth="true" hidden="false" outlineLevel="0" max="2" min="2" style="9" width="15.24"/>
    <col collapsed="false" customWidth="true" hidden="false" outlineLevel="0" max="3" min="3" style="9" width="47.87"/>
    <col collapsed="false" customWidth="true" hidden="false" outlineLevel="0" max="4" min="4" style="10" width="11.62"/>
    <col collapsed="false" customWidth="true" hidden="false" outlineLevel="0" max="5" min="5" style="10" width="6.5"/>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216</v>
      </c>
      <c r="B1" s="10"/>
      <c r="D1" s="11" t="s">
        <v>52</v>
      </c>
      <c r="E1" s="11"/>
    </row>
    <row r="2" customFormat="false" ht="16.5" hidden="false" customHeight="false" outlineLevel="0" collapsed="false">
      <c r="A2" s="10" t="s">
        <v>217</v>
      </c>
      <c r="B2" s="10" t="s">
        <v>54</v>
      </c>
      <c r="C2" s="9" t="s">
        <v>55</v>
      </c>
      <c r="D2" s="10" t="s">
        <v>56</v>
      </c>
      <c r="E2" s="10" t="s">
        <v>57</v>
      </c>
      <c r="F2" s="15" t="s">
        <v>58</v>
      </c>
    </row>
    <row r="3" customFormat="false" ht="173.25" hidden="false" customHeight="false" outlineLevel="0" collapsed="false">
      <c r="A3" s="9" t="n">
        <v>6</v>
      </c>
      <c r="B3" s="9" t="n">
        <v>2</v>
      </c>
      <c r="C3" s="12" t="s">
        <v>218</v>
      </c>
      <c r="D3" s="10" t="s">
        <v>219</v>
      </c>
      <c r="E3" s="10" t="n">
        <v>303</v>
      </c>
      <c r="F3" s="15" t="s">
        <v>220</v>
      </c>
    </row>
    <row r="4" customFormat="false" ht="173.25" hidden="false" customHeight="false" outlineLevel="0" collapsed="false">
      <c r="A4" s="9" t="n">
        <v>8</v>
      </c>
      <c r="B4" s="9" t="n">
        <v>20</v>
      </c>
      <c r="C4" s="12" t="s">
        <v>221</v>
      </c>
      <c r="D4" s="10" t="s">
        <v>222</v>
      </c>
      <c r="E4" s="10" t="n">
        <v>309</v>
      </c>
      <c r="F4" s="15" t="s">
        <v>223</v>
      </c>
    </row>
    <row r="5" customFormat="false" ht="189" hidden="false" customHeight="false" outlineLevel="0" collapsed="false">
      <c r="A5" s="9" t="n">
        <v>10</v>
      </c>
      <c r="B5" s="9" t="n">
        <v>120</v>
      </c>
      <c r="C5" s="12" t="s">
        <v>224</v>
      </c>
      <c r="D5" s="10" t="s">
        <v>225</v>
      </c>
      <c r="E5" s="10" t="n">
        <v>315</v>
      </c>
      <c r="F5" s="15" t="s">
        <v>226</v>
      </c>
    </row>
    <row r="6" customFormat="false" ht="15.75" hidden="false" customHeight="false" outlineLevel="0" collapsed="false">
      <c r="C6" s="12"/>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5" activeCellId="0" sqref="F5"/>
    </sheetView>
  </sheetViews>
  <sheetFormatPr defaultColWidth="8.99609375" defaultRowHeight="15.75" zeroHeight="false" outlineLevelRow="0" outlineLevelCol="0"/>
  <cols>
    <col collapsed="false" customWidth="true" hidden="false" outlineLevel="0" max="1" min="1" style="9" width="13.74"/>
    <col collapsed="false" customWidth="true" hidden="false" outlineLevel="0" max="2" min="2" style="9" width="15.24"/>
    <col collapsed="false" customWidth="true" hidden="false" outlineLevel="0" max="3" min="3" style="9" width="45.5"/>
    <col collapsed="false" customWidth="true" hidden="false" outlineLevel="0" max="4" min="4" style="10" width="11.62"/>
    <col collapsed="false" customWidth="true" hidden="false" outlineLevel="0" max="5" min="5" style="10" width="6.12"/>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64</v>
      </c>
      <c r="B1" s="10"/>
      <c r="D1" s="14" t="s">
        <v>52</v>
      </c>
      <c r="E1" s="14"/>
    </row>
    <row r="2" customFormat="false" ht="16.5" hidden="false" customHeight="false" outlineLevel="0" collapsed="false">
      <c r="A2" s="10" t="s">
        <v>53</v>
      </c>
      <c r="B2" s="10" t="s">
        <v>54</v>
      </c>
      <c r="C2" s="9" t="s">
        <v>55</v>
      </c>
      <c r="D2" s="10" t="s">
        <v>56</v>
      </c>
      <c r="E2" s="10" t="s">
        <v>57</v>
      </c>
      <c r="F2" s="15" t="s">
        <v>227</v>
      </c>
    </row>
    <row r="3" customFormat="false" ht="94.5" hidden="false" customHeight="false" outlineLevel="0" collapsed="false">
      <c r="A3" s="9" t="n">
        <v>0</v>
      </c>
      <c r="B3" s="9" t="n">
        <v>8</v>
      </c>
      <c r="C3" s="12" t="s">
        <v>228</v>
      </c>
      <c r="D3" s="10" t="s">
        <v>229</v>
      </c>
      <c r="E3" s="10" t="n">
        <v>151</v>
      </c>
    </row>
    <row r="4" customFormat="false" ht="94.5" hidden="false" customHeight="false" outlineLevel="0" collapsed="false">
      <c r="A4" s="9" t="n">
        <v>1</v>
      </c>
      <c r="B4" s="9" t="n">
        <v>51</v>
      </c>
      <c r="C4" s="12" t="s">
        <v>230</v>
      </c>
      <c r="D4" s="10" t="s">
        <v>231</v>
      </c>
      <c r="E4" s="10" t="n">
        <v>166</v>
      </c>
    </row>
    <row r="5" customFormat="false" ht="110.25" hidden="false" customHeight="false" outlineLevel="0" collapsed="false">
      <c r="A5" s="9" t="n">
        <v>2</v>
      </c>
      <c r="B5" s="9" t="n">
        <v>77</v>
      </c>
      <c r="C5" s="12" t="s">
        <v>232</v>
      </c>
      <c r="D5" s="10" t="n">
        <v>183</v>
      </c>
      <c r="E5" s="10" t="n">
        <v>181</v>
      </c>
    </row>
    <row r="6" customFormat="false" ht="126" hidden="false" customHeight="false" outlineLevel="0" collapsed="false">
      <c r="A6" s="9" t="n">
        <v>3</v>
      </c>
      <c r="B6" s="9" t="n">
        <v>5</v>
      </c>
      <c r="C6" s="12" t="s">
        <v>233</v>
      </c>
      <c r="D6" s="10" t="n">
        <v>198</v>
      </c>
      <c r="E6" s="10" t="n">
        <v>196</v>
      </c>
    </row>
    <row r="7" customFormat="false" ht="141.75" hidden="false" customHeight="false" outlineLevel="0" collapsed="false">
      <c r="A7" s="9" t="n">
        <v>4</v>
      </c>
      <c r="B7" s="9" t="n">
        <v>1</v>
      </c>
      <c r="C7" s="12" t="s">
        <v>234</v>
      </c>
      <c r="D7" s="10" t="n">
        <v>213</v>
      </c>
      <c r="E7" s="10" t="n">
        <v>211</v>
      </c>
      <c r="F7" s="15" t="s">
        <v>235</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E4" activeCellId="0" sqref="E4"/>
    </sheetView>
  </sheetViews>
  <sheetFormatPr defaultColWidth="8.99609375" defaultRowHeight="15.75" zeroHeight="false" outlineLevelRow="0" outlineLevelCol="0"/>
  <cols>
    <col collapsed="false" customWidth="true" hidden="false" outlineLevel="0" max="1" min="1" style="9" width="13.99"/>
    <col collapsed="false" customWidth="true" hidden="false" outlineLevel="0" max="2" min="2" style="9" width="15.12"/>
    <col collapsed="false" customWidth="true" hidden="false" outlineLevel="0" max="3" min="3" style="9" width="57.5"/>
    <col collapsed="false" customWidth="true" hidden="false" outlineLevel="0" max="4" min="4" style="10" width="11.5"/>
    <col collapsed="false" customWidth="true" hidden="false" outlineLevel="0" max="5" min="5" style="10" width="6.62"/>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236</v>
      </c>
      <c r="B1" s="10"/>
      <c r="D1" s="11" t="s">
        <v>52</v>
      </c>
      <c r="E1" s="11"/>
    </row>
    <row r="2" customFormat="false" ht="16.5" hidden="false" customHeight="false" outlineLevel="0" collapsed="false">
      <c r="A2" s="10" t="s">
        <v>53</v>
      </c>
      <c r="B2" s="10" t="s">
        <v>54</v>
      </c>
      <c r="C2" s="9" t="s">
        <v>55</v>
      </c>
      <c r="D2" s="10" t="s">
        <v>56</v>
      </c>
      <c r="E2" s="10" t="s">
        <v>57</v>
      </c>
      <c r="F2" s="15" t="s">
        <v>58</v>
      </c>
    </row>
    <row r="3" customFormat="false" ht="126" hidden="false" customHeight="false" outlineLevel="0" collapsed="false">
      <c r="A3" s="9" t="n">
        <v>1</v>
      </c>
      <c r="B3" s="9" t="n">
        <v>27</v>
      </c>
      <c r="C3" s="12" t="s">
        <v>237</v>
      </c>
      <c r="D3" s="10" t="s">
        <v>238</v>
      </c>
      <c r="E3" s="10" t="n">
        <v>271</v>
      </c>
      <c r="F3" s="15" t="s">
        <v>239</v>
      </c>
    </row>
    <row r="4" customFormat="false" ht="140.25" hidden="false" customHeight="true" outlineLevel="0" collapsed="false">
      <c r="A4" s="9" t="n">
        <v>2</v>
      </c>
      <c r="B4" s="9" t="n">
        <v>106</v>
      </c>
      <c r="C4" s="12" t="s">
        <v>240</v>
      </c>
      <c r="D4" s="10" t="s">
        <v>241</v>
      </c>
      <c r="E4" s="10" t="n">
        <v>292</v>
      </c>
      <c r="F4" s="15" t="s">
        <v>242</v>
      </c>
    </row>
    <row r="5" customFormat="false" ht="157.5" hidden="false" customHeight="false" outlineLevel="0" collapsed="false">
      <c r="A5" s="9" t="n">
        <v>3</v>
      </c>
      <c r="B5" s="9" t="n">
        <v>5</v>
      </c>
      <c r="C5" s="12" t="s">
        <v>243</v>
      </c>
      <c r="D5" s="10" t="s">
        <v>244</v>
      </c>
      <c r="E5" s="10" t="n">
        <v>313</v>
      </c>
      <c r="F5" s="15" t="s">
        <v>245</v>
      </c>
    </row>
    <row r="6" customFormat="false" ht="173.25" hidden="false" customHeight="false" outlineLevel="0" collapsed="false">
      <c r="A6" s="9" t="n">
        <v>4</v>
      </c>
      <c r="B6" s="9" t="n">
        <v>3</v>
      </c>
      <c r="C6" s="12" t="s">
        <v>246</v>
      </c>
      <c r="D6" s="10" t="n">
        <v>336</v>
      </c>
      <c r="E6" s="10" t="n">
        <v>334</v>
      </c>
      <c r="F6" s="15" t="s">
        <v>247</v>
      </c>
    </row>
    <row r="7" customFormat="false" ht="204.75" hidden="false" customHeight="false" outlineLevel="0" collapsed="false">
      <c r="A7" s="9" t="n">
        <v>6</v>
      </c>
      <c r="B7" s="9" t="n">
        <v>1</v>
      </c>
      <c r="C7" s="12" t="s">
        <v>248</v>
      </c>
      <c r="D7" s="10" t="n">
        <v>376</v>
      </c>
      <c r="E7" s="10" t="n">
        <v>376</v>
      </c>
      <c r="F7" s="15" t="s">
        <v>249</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I3" activeCellId="0" sqref="I3"/>
    </sheetView>
  </sheetViews>
  <sheetFormatPr defaultColWidth="8.99609375" defaultRowHeight="15.75" zeroHeight="false" outlineLevelRow="0" outlineLevelCol="0"/>
  <cols>
    <col collapsed="false" customWidth="true" hidden="false" outlineLevel="0" max="1" min="1" style="9" width="14.74"/>
    <col collapsed="false" customWidth="true" hidden="false" outlineLevel="0" max="2" min="2" style="9" width="15.12"/>
    <col collapsed="false" customWidth="true" hidden="false" outlineLevel="0" max="3" min="3" style="9" width="38.36"/>
    <col collapsed="false" customWidth="true" hidden="false" outlineLevel="0" max="4" min="4" style="10" width="11.74"/>
    <col collapsed="false" customWidth="true" hidden="false" outlineLevel="0" max="5" min="5" style="10" width="6.62"/>
    <col collapsed="false" customWidth="true" hidden="false" outlineLevel="0" max="6" min="6" style="10" width="7.12"/>
    <col collapsed="false" customWidth="false" hidden="false" outlineLevel="0" max="257" min="7" style="9" width="8.99"/>
  </cols>
  <sheetData>
    <row r="1" customFormat="false" ht="15.75" hidden="false" customHeight="false" outlineLevel="0" collapsed="false">
      <c r="A1" s="10" t="s">
        <v>250</v>
      </c>
      <c r="B1" s="10"/>
      <c r="D1" s="14" t="s">
        <v>52</v>
      </c>
      <c r="E1" s="14"/>
    </row>
    <row r="2" customFormat="false" ht="16.5" hidden="false" customHeight="false" outlineLevel="0" collapsed="false">
      <c r="A2" s="10" t="s">
        <v>53</v>
      </c>
      <c r="B2" s="10" t="s">
        <v>54</v>
      </c>
      <c r="C2" s="9" t="s">
        <v>55</v>
      </c>
      <c r="D2" s="10" t="s">
        <v>56</v>
      </c>
      <c r="E2" s="10" t="s">
        <v>57</v>
      </c>
      <c r="F2" s="15" t="s">
        <v>227</v>
      </c>
    </row>
    <row r="3" customFormat="false" ht="236.25" hidden="false" customHeight="false" outlineLevel="0" collapsed="false">
      <c r="A3" s="9" t="n">
        <v>1</v>
      </c>
      <c r="B3" s="9" t="n">
        <v>135</v>
      </c>
      <c r="C3" s="12" t="s">
        <v>251</v>
      </c>
      <c r="D3" s="10" t="n">
        <v>395</v>
      </c>
      <c r="E3" s="10" t="n">
        <v>397</v>
      </c>
      <c r="F3" s="15" t="s">
        <v>252</v>
      </c>
    </row>
    <row r="4" customFormat="false" ht="252" hidden="false" customHeight="false" outlineLevel="0" collapsed="false">
      <c r="A4" s="9" t="n">
        <v>2</v>
      </c>
      <c r="B4" s="9" t="n">
        <v>7</v>
      </c>
      <c r="C4" s="12" t="s">
        <v>253</v>
      </c>
      <c r="D4" s="10" t="n">
        <v>405</v>
      </c>
      <c r="E4" s="10" t="n">
        <v>407</v>
      </c>
      <c r="F4" s="15" t="s">
        <v>254</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A1" activeCellId="0" sqref="A1"/>
    </sheetView>
  </sheetViews>
  <sheetFormatPr defaultColWidth="8.99609375" defaultRowHeight="15.75" zeroHeight="false" outlineLevelRow="0" outlineLevelCol="0"/>
  <cols>
    <col collapsed="false" customWidth="true" hidden="false" outlineLevel="0" max="1" min="1" style="9" width="13.24"/>
    <col collapsed="false" customWidth="true" hidden="false" outlineLevel="0" max="2" min="2" style="9" width="14.99"/>
    <col collapsed="false" customWidth="true" hidden="false" outlineLevel="0" max="3" min="3" style="9" width="45.12"/>
    <col collapsed="false" customWidth="true" hidden="false" outlineLevel="0" max="4" min="4" style="10" width="11.5"/>
    <col collapsed="false" customWidth="false" hidden="false" outlineLevel="0" max="6" min="5" style="10" width="8.99"/>
    <col collapsed="false" customWidth="false" hidden="false" outlineLevel="0" max="257" min="7" style="9" width="8.99"/>
  </cols>
  <sheetData>
    <row r="1" customFormat="false" ht="15.75" hidden="false" customHeight="false" outlineLevel="0" collapsed="false">
      <c r="A1" s="10" t="s">
        <v>160</v>
      </c>
      <c r="B1" s="10"/>
      <c r="D1" s="11" t="s">
        <v>52</v>
      </c>
      <c r="E1" s="11"/>
    </row>
    <row r="2" customFormat="false" ht="16.5" hidden="false" customHeight="false" outlineLevel="0" collapsed="false">
      <c r="A2" s="10" t="s">
        <v>74</v>
      </c>
      <c r="B2" s="10" t="s">
        <v>54</v>
      </c>
      <c r="C2" s="9" t="s">
        <v>55</v>
      </c>
      <c r="D2" s="10" t="s">
        <v>56</v>
      </c>
      <c r="E2" s="10" t="s">
        <v>57</v>
      </c>
      <c r="F2" s="15" t="s">
        <v>58</v>
      </c>
    </row>
    <row r="3" customFormat="false" ht="15.75" hidden="false" customHeight="false" outlineLevel="0" collapsed="false">
      <c r="A3" s="9" t="n">
        <v>-1</v>
      </c>
      <c r="B3" s="9" t="n">
        <v>2</v>
      </c>
    </row>
    <row r="4" customFormat="false" ht="252" hidden="false" customHeight="false" outlineLevel="0" collapsed="false">
      <c r="A4" s="9" t="n">
        <v>45</v>
      </c>
      <c r="B4" s="9" t="n">
        <v>9</v>
      </c>
      <c r="C4" s="12" t="s">
        <v>255</v>
      </c>
      <c r="D4" s="10" t="s">
        <v>256</v>
      </c>
      <c r="E4" s="10" t="n">
        <v>489</v>
      </c>
      <c r="F4" s="15" t="s">
        <v>257</v>
      </c>
    </row>
    <row r="5" customFormat="false" ht="252" hidden="false" customHeight="false" outlineLevel="0" collapsed="false">
      <c r="A5" s="9" t="n">
        <v>57</v>
      </c>
      <c r="B5" s="9" t="n">
        <v>3</v>
      </c>
      <c r="C5" s="12" t="s">
        <v>258</v>
      </c>
      <c r="D5" s="10" t="s">
        <v>259</v>
      </c>
      <c r="E5" s="10" t="n">
        <v>501</v>
      </c>
      <c r="F5" s="15" t="s">
        <v>260</v>
      </c>
    </row>
    <row r="6" customFormat="false" ht="252" hidden="false" customHeight="false" outlineLevel="0" collapsed="false">
      <c r="A6" s="9" t="n">
        <v>70</v>
      </c>
      <c r="B6" s="9" t="n">
        <v>49</v>
      </c>
      <c r="C6" s="12" t="s">
        <v>261</v>
      </c>
      <c r="D6" s="10" t="s">
        <v>262</v>
      </c>
      <c r="E6" s="10" t="n">
        <v>515</v>
      </c>
      <c r="F6" s="15" t="s">
        <v>263</v>
      </c>
    </row>
    <row r="7" customFormat="false" ht="267.75" hidden="false" customHeight="false" outlineLevel="0" collapsed="false">
      <c r="A7" s="9" t="n">
        <v>76</v>
      </c>
      <c r="B7" s="9" t="n">
        <v>54</v>
      </c>
      <c r="C7" s="12" t="s">
        <v>264</v>
      </c>
      <c r="D7" s="10" t="s">
        <v>265</v>
      </c>
      <c r="E7" s="10" t="n">
        <v>521</v>
      </c>
      <c r="F7" s="15" t="s">
        <v>266</v>
      </c>
    </row>
    <row r="8" customFormat="false" ht="267.75" hidden="false" customHeight="false" outlineLevel="0" collapsed="false">
      <c r="A8" s="9" t="n">
        <v>83</v>
      </c>
      <c r="B8" s="9" t="n">
        <v>8</v>
      </c>
      <c r="C8" s="12" t="s">
        <v>267</v>
      </c>
      <c r="D8" s="10" t="s">
        <v>268</v>
      </c>
      <c r="E8" s="10" t="n">
        <v>528</v>
      </c>
      <c r="F8" s="15" t="s">
        <v>269</v>
      </c>
    </row>
    <row r="9" customFormat="false" ht="267.75" hidden="false" customHeight="false" outlineLevel="0" collapsed="false">
      <c r="A9" s="9" t="n">
        <v>95</v>
      </c>
      <c r="B9" s="9" t="n">
        <v>17</v>
      </c>
      <c r="C9" s="12" t="s">
        <v>270</v>
      </c>
      <c r="D9" s="10" t="s">
        <v>271</v>
      </c>
      <c r="E9" s="10" t="n">
        <v>540</v>
      </c>
      <c r="F9" s="15" t="s">
        <v>272</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G3" activeCellId="0" sqref="G3"/>
    </sheetView>
  </sheetViews>
  <sheetFormatPr defaultColWidth="8.99609375" defaultRowHeight="15.75" zeroHeight="false" outlineLevelRow="0" outlineLevelCol="0"/>
  <cols>
    <col collapsed="false" customWidth="true" hidden="false" outlineLevel="0" max="1" min="1" style="8" width="13.74"/>
    <col collapsed="false" customWidth="true" hidden="false" outlineLevel="0" max="2" min="2" style="8" width="9.75"/>
    <col collapsed="false" customWidth="true" hidden="false" outlineLevel="0" max="3" min="3" style="9" width="49.36"/>
    <col collapsed="false" customWidth="true" hidden="false" outlineLevel="0" max="4" min="4" style="10" width="12.36"/>
    <col collapsed="false" customWidth="true" hidden="false" outlineLevel="0" max="5" min="5" style="10" width="6.87"/>
    <col collapsed="false" customWidth="false" hidden="false" outlineLevel="0" max="257" min="6" style="9" width="8.99"/>
  </cols>
  <sheetData>
    <row r="1" customFormat="false" ht="15.75" hidden="false" customHeight="false" outlineLevel="0" collapsed="false">
      <c r="A1" s="10" t="s">
        <v>51</v>
      </c>
      <c r="D1" s="11" t="s">
        <v>52</v>
      </c>
      <c r="E1" s="11"/>
    </row>
    <row r="2" customFormat="false" ht="15.75" hidden="false" customHeight="false" outlineLevel="0" collapsed="false">
      <c r="A2" s="10" t="s">
        <v>53</v>
      </c>
      <c r="B2" s="8" t="s">
        <v>54</v>
      </c>
      <c r="C2" s="9" t="s">
        <v>55</v>
      </c>
      <c r="D2" s="10" t="s">
        <v>56</v>
      </c>
      <c r="E2" s="10" t="s">
        <v>57</v>
      </c>
      <c r="F2" s="9" t="s">
        <v>58</v>
      </c>
    </row>
    <row r="3" customFormat="false" ht="220.5" hidden="false" customHeight="false" outlineLevel="0" collapsed="false">
      <c r="A3" s="8" t="n">
        <v>1</v>
      </c>
      <c r="B3" s="8" t="n">
        <v>121</v>
      </c>
      <c r="C3" s="12" t="s">
        <v>59</v>
      </c>
      <c r="D3" s="10" t="s">
        <v>60</v>
      </c>
      <c r="E3" s="10" t="n">
        <v>475</v>
      </c>
      <c r="F3" s="9" t="s">
        <v>61</v>
      </c>
    </row>
    <row r="4" customFormat="false" ht="236.25" hidden="false" customHeight="false" outlineLevel="0" collapsed="false">
      <c r="A4" s="8" t="n">
        <v>2</v>
      </c>
      <c r="B4" s="8" t="n">
        <v>21</v>
      </c>
      <c r="C4" s="12" t="s">
        <v>62</v>
      </c>
      <c r="D4" s="10" t="n">
        <v>489</v>
      </c>
      <c r="E4" s="10" t="n">
        <v>489</v>
      </c>
      <c r="F4" s="9" t="s">
        <v>63</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E1" activeCellId="0" sqref="E1:F1"/>
    </sheetView>
  </sheetViews>
  <sheetFormatPr defaultColWidth="8.99609375" defaultRowHeight="15.75" zeroHeight="false" outlineLevelRow="0" outlineLevelCol="0"/>
  <cols>
    <col collapsed="false" customWidth="true" hidden="false" outlineLevel="0" max="1" min="1" style="9" width="14.62"/>
    <col collapsed="false" customWidth="true" hidden="false" outlineLevel="0" max="2" min="2" style="9" width="15.75"/>
    <col collapsed="false" customWidth="true" hidden="false" outlineLevel="0" max="3" min="3" style="9" width="49.36"/>
    <col collapsed="false" customWidth="false" hidden="true" outlineLevel="0" max="4" min="4" style="9" width="8.99"/>
    <col collapsed="false" customWidth="true" hidden="false" outlineLevel="0" max="5" min="5" style="10" width="12.62"/>
    <col collapsed="false" customWidth="false" hidden="false" outlineLevel="0" max="7" min="6" style="10" width="8.99"/>
    <col collapsed="false" customWidth="false" hidden="false" outlineLevel="0" max="257" min="8" style="9" width="8.99"/>
  </cols>
  <sheetData>
    <row r="1" customFormat="false" ht="15.75" hidden="false" customHeight="false" outlineLevel="0" collapsed="false">
      <c r="A1" s="10" t="s">
        <v>64</v>
      </c>
      <c r="B1" s="10"/>
      <c r="E1" s="11" t="s">
        <v>52</v>
      </c>
      <c r="F1" s="11"/>
    </row>
    <row r="2" customFormat="false" ht="16.5" hidden="false" customHeight="false" outlineLevel="0" collapsed="false">
      <c r="A2" s="10" t="s">
        <v>53</v>
      </c>
      <c r="B2" s="10" t="s">
        <v>54</v>
      </c>
      <c r="C2" s="9" t="s">
        <v>55</v>
      </c>
      <c r="D2" s="8" t="s">
        <v>56</v>
      </c>
      <c r="E2" s="10" t="s">
        <v>56</v>
      </c>
      <c r="F2" s="10" t="s">
        <v>57</v>
      </c>
      <c r="G2" s="15" t="s">
        <v>227</v>
      </c>
    </row>
    <row r="3" customFormat="false" ht="157.5" hidden="false" customHeight="false" outlineLevel="0" collapsed="false">
      <c r="A3" s="9" t="n">
        <v>1</v>
      </c>
      <c r="B3" s="9" t="n">
        <v>5</v>
      </c>
      <c r="C3" s="12" t="s">
        <v>273</v>
      </c>
      <c r="D3" s="9" t="n">
        <v>312</v>
      </c>
      <c r="E3" s="10" t="n">
        <v>312</v>
      </c>
      <c r="F3" s="10" t="n">
        <v>314</v>
      </c>
      <c r="G3" s="15" t="s">
        <v>274</v>
      </c>
    </row>
    <row r="4" customFormat="false" ht="173.25" hidden="false" customHeight="false" outlineLevel="0" collapsed="false">
      <c r="A4" s="9" t="n">
        <v>2</v>
      </c>
      <c r="B4" s="9" t="n">
        <v>12</v>
      </c>
      <c r="C4" s="12" t="s">
        <v>275</v>
      </c>
      <c r="D4" s="9" t="n">
        <v>327</v>
      </c>
      <c r="E4" s="10" t="s">
        <v>276</v>
      </c>
      <c r="F4" s="10" t="n">
        <v>329</v>
      </c>
      <c r="G4" s="15" t="s">
        <v>277</v>
      </c>
    </row>
    <row r="5" customFormat="false" ht="189" hidden="false" customHeight="false" outlineLevel="0" collapsed="false">
      <c r="A5" s="9" t="n">
        <v>3</v>
      </c>
      <c r="B5" s="9" t="n">
        <v>89</v>
      </c>
      <c r="C5" s="12" t="s">
        <v>278</v>
      </c>
      <c r="D5" s="9" t="n">
        <v>342</v>
      </c>
      <c r="E5" s="10" t="s">
        <v>279</v>
      </c>
      <c r="F5" s="10" t="n">
        <v>344</v>
      </c>
      <c r="G5" s="15" t="s">
        <v>280</v>
      </c>
    </row>
    <row r="6" customFormat="false" ht="204.75" hidden="false" customHeight="false" outlineLevel="0" collapsed="false">
      <c r="A6" s="9" t="n">
        <v>4</v>
      </c>
      <c r="B6" s="9" t="n">
        <v>34</v>
      </c>
      <c r="C6" s="12" t="s">
        <v>281</v>
      </c>
      <c r="D6" s="9" t="n">
        <v>357</v>
      </c>
      <c r="E6" s="10" t="s">
        <v>282</v>
      </c>
      <c r="F6" s="10" t="n">
        <v>359</v>
      </c>
      <c r="G6" s="15" t="s">
        <v>283</v>
      </c>
    </row>
    <row r="7" customFormat="false" ht="220.5" hidden="false" customHeight="false" outlineLevel="0" collapsed="false">
      <c r="A7" s="9" t="n">
        <v>5</v>
      </c>
      <c r="B7" s="9" t="n">
        <v>2</v>
      </c>
      <c r="C7" s="12" t="s">
        <v>284</v>
      </c>
      <c r="D7" s="9" t="n">
        <v>372</v>
      </c>
      <c r="E7" s="10" t="s">
        <v>285</v>
      </c>
      <c r="F7" s="10" t="n">
        <v>374</v>
      </c>
      <c r="G7" s="15" t="s">
        <v>286</v>
      </c>
    </row>
  </sheetData>
  <mergeCells count="1">
    <mergeCell ref="E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E6" activeCellId="0" sqref="E6"/>
    </sheetView>
  </sheetViews>
  <sheetFormatPr defaultColWidth="8.99609375" defaultRowHeight="15.75" zeroHeight="false" outlineLevelRow="0" outlineLevelCol="0"/>
  <cols>
    <col collapsed="false" customWidth="true" hidden="false" outlineLevel="0" max="1" min="1" style="9" width="14.12"/>
    <col collapsed="false" customWidth="true" hidden="false" outlineLevel="0" max="2" min="2" style="9" width="15.5"/>
    <col collapsed="false" customWidth="true" hidden="false" outlineLevel="0" max="3" min="3" style="9" width="46.74"/>
    <col collapsed="false" customWidth="true" hidden="false" outlineLevel="0" max="4" min="4" style="10" width="12.5"/>
    <col collapsed="false" customWidth="false" hidden="false" outlineLevel="0" max="6" min="5" style="10" width="8.99"/>
    <col collapsed="false" customWidth="false" hidden="false" outlineLevel="0" max="257" min="7" style="9" width="8.99"/>
  </cols>
  <sheetData>
    <row r="1" customFormat="false" ht="15.75" hidden="false" customHeight="false" outlineLevel="0" collapsed="false">
      <c r="A1" s="10" t="s">
        <v>287</v>
      </c>
      <c r="B1" s="10"/>
      <c r="D1" s="11" t="s">
        <v>52</v>
      </c>
      <c r="E1" s="11"/>
    </row>
    <row r="2" customFormat="false" ht="16.5" hidden="false" customHeight="false" outlineLevel="0" collapsed="false">
      <c r="A2" s="10" t="s">
        <v>53</v>
      </c>
      <c r="B2" s="10" t="s">
        <v>54</v>
      </c>
      <c r="C2" s="9" t="s">
        <v>55</v>
      </c>
      <c r="D2" s="10" t="s">
        <v>56</v>
      </c>
      <c r="E2" s="10" t="s">
        <v>57</v>
      </c>
      <c r="F2" s="15" t="s">
        <v>58</v>
      </c>
    </row>
    <row r="3" customFormat="false" ht="126" hidden="false" customHeight="false" outlineLevel="0" collapsed="false">
      <c r="A3" s="9" t="n">
        <v>1</v>
      </c>
      <c r="B3" s="9" t="n">
        <v>58</v>
      </c>
      <c r="C3" s="12" t="s">
        <v>288</v>
      </c>
      <c r="D3" s="10" t="s">
        <v>289</v>
      </c>
      <c r="E3" s="10" t="n">
        <v>227</v>
      </c>
      <c r="F3" s="15" t="s">
        <v>290</v>
      </c>
    </row>
    <row r="4" customFormat="false" ht="141.75" hidden="false" customHeight="false" outlineLevel="0" collapsed="false">
      <c r="A4" s="9" t="n">
        <v>2</v>
      </c>
      <c r="B4" s="9" t="n">
        <v>84</v>
      </c>
      <c r="C4" s="12" t="s">
        <v>291</v>
      </c>
      <c r="D4" s="10" t="s">
        <v>292</v>
      </c>
      <c r="E4" s="10" t="n">
        <v>243</v>
      </c>
      <c r="F4" s="15" t="s">
        <v>293</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D1" activeCellId="0" sqref="D1:E1"/>
    </sheetView>
  </sheetViews>
  <sheetFormatPr defaultColWidth="8.99609375" defaultRowHeight="15.75" zeroHeight="false" outlineLevelRow="0" outlineLevelCol="0"/>
  <cols>
    <col collapsed="false" customWidth="true" hidden="false" outlineLevel="0" max="1" min="1" style="9" width="14.24"/>
    <col collapsed="false" customWidth="true" hidden="false" outlineLevel="0" max="2" min="2" style="9" width="15.62"/>
    <col collapsed="false" customWidth="true" hidden="false" outlineLevel="0" max="3" min="3" style="9" width="48.37"/>
    <col collapsed="false" customWidth="true" hidden="false" outlineLevel="0" max="4" min="4" style="10" width="11.99"/>
    <col collapsed="false" customWidth="true" hidden="false" outlineLevel="0" max="5" min="5" style="10" width="5.99"/>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64</v>
      </c>
      <c r="B1" s="10"/>
      <c r="D1" s="11" t="s">
        <v>52</v>
      </c>
      <c r="E1" s="11"/>
    </row>
    <row r="2" customFormat="false" ht="16.5" hidden="false" customHeight="false" outlineLevel="0" collapsed="false">
      <c r="A2" s="10" t="s">
        <v>53</v>
      </c>
      <c r="B2" s="10" t="s">
        <v>54</v>
      </c>
      <c r="C2" s="9" t="s">
        <v>55</v>
      </c>
      <c r="D2" s="10" t="s">
        <v>56</v>
      </c>
      <c r="E2" s="10" t="s">
        <v>57</v>
      </c>
      <c r="F2" s="15" t="s">
        <v>227</v>
      </c>
    </row>
    <row r="3" customFormat="false" ht="204.75" hidden="false" customHeight="false" outlineLevel="0" collapsed="false">
      <c r="A3" s="9" t="n">
        <v>1</v>
      </c>
      <c r="B3" s="9" t="n">
        <v>113</v>
      </c>
      <c r="C3" s="12" t="s">
        <v>294</v>
      </c>
      <c r="D3" s="10" t="s">
        <v>295</v>
      </c>
      <c r="E3" s="10" t="n">
        <v>417</v>
      </c>
      <c r="F3" s="15" t="s">
        <v>296</v>
      </c>
    </row>
    <row r="4" customFormat="false" ht="220.5" hidden="false" customHeight="false" outlineLevel="0" collapsed="false">
      <c r="A4" s="9" t="n">
        <v>2</v>
      </c>
      <c r="B4" s="9" t="n">
        <v>29</v>
      </c>
      <c r="C4" s="12" t="s">
        <v>297</v>
      </c>
      <c r="D4" s="10" t="s">
        <v>298</v>
      </c>
      <c r="E4" s="10" t="n">
        <v>432</v>
      </c>
      <c r="F4" s="15" t="s">
        <v>299</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B1" activeCellId="0" sqref="B1:B16384"/>
    </sheetView>
  </sheetViews>
  <sheetFormatPr defaultColWidth="8.99609375" defaultRowHeight="15.75" zeroHeight="false" outlineLevelRow="0" outlineLevelCol="0"/>
  <cols>
    <col collapsed="false" customWidth="true" hidden="false" outlineLevel="0" max="1" min="1" style="9" width="13.99"/>
    <col collapsed="false" customWidth="true" hidden="false" outlineLevel="0" max="2" min="2" style="9" width="14.87"/>
    <col collapsed="false" customWidth="true" hidden="false" outlineLevel="0" max="3" min="3" style="9" width="55.5"/>
    <col collapsed="false" customWidth="true" hidden="false" outlineLevel="0" max="4" min="4" style="10" width="12.24"/>
    <col collapsed="false" customWidth="true" hidden="false" outlineLevel="0" max="5" min="5" style="10" width="5.99"/>
    <col collapsed="false" customWidth="true" hidden="false" outlineLevel="0" max="6" min="6" style="10" width="9.62"/>
    <col collapsed="false" customWidth="false" hidden="false" outlineLevel="0" max="257" min="7" style="9" width="8.99"/>
  </cols>
  <sheetData>
    <row r="1" customFormat="false" ht="15.75" hidden="false" customHeight="false" outlineLevel="0" collapsed="false">
      <c r="A1" s="10" t="s">
        <v>300</v>
      </c>
      <c r="B1" s="10"/>
      <c r="D1" s="14" t="s">
        <v>52</v>
      </c>
      <c r="E1" s="14"/>
    </row>
    <row r="2" customFormat="false" ht="16.5" hidden="false" customHeight="false" outlineLevel="0" collapsed="false">
      <c r="A2" s="10" t="s">
        <v>53</v>
      </c>
      <c r="B2" s="10" t="s">
        <v>54</v>
      </c>
      <c r="C2" s="9" t="s">
        <v>55</v>
      </c>
      <c r="D2" s="10" t="s">
        <v>56</v>
      </c>
      <c r="E2" s="10" t="s">
        <v>57</v>
      </c>
      <c r="F2" s="15" t="s">
        <v>58</v>
      </c>
    </row>
    <row r="3" customFormat="false" ht="94.5" hidden="false" customHeight="false" outlineLevel="0" collapsed="false">
      <c r="A3" s="9" t="n">
        <v>1</v>
      </c>
      <c r="B3" s="9" t="n">
        <v>78</v>
      </c>
      <c r="C3" s="12" t="s">
        <v>301</v>
      </c>
      <c r="D3" s="10" t="s">
        <v>302</v>
      </c>
      <c r="E3" s="10" t="n">
        <v>204</v>
      </c>
      <c r="F3" s="15" t="s">
        <v>303</v>
      </c>
    </row>
    <row r="4" customFormat="false" ht="110.25" hidden="false" customHeight="false" outlineLevel="0" collapsed="false">
      <c r="A4" s="9" t="n">
        <v>2</v>
      </c>
      <c r="B4" s="9" t="n">
        <v>57</v>
      </c>
      <c r="C4" s="12" t="s">
        <v>304</v>
      </c>
      <c r="D4" s="10" t="s">
        <v>305</v>
      </c>
      <c r="E4" s="10" t="n">
        <v>221</v>
      </c>
      <c r="F4" s="15" t="s">
        <v>306</v>
      </c>
    </row>
    <row r="5" customFormat="false" ht="126" hidden="false" customHeight="false" outlineLevel="0" collapsed="false">
      <c r="A5" s="9" t="n">
        <v>3</v>
      </c>
      <c r="B5" s="9" t="n">
        <v>7</v>
      </c>
      <c r="C5" s="12" t="s">
        <v>307</v>
      </c>
      <c r="D5" s="10" t="s">
        <v>308</v>
      </c>
      <c r="E5" s="10" t="n">
        <v>238</v>
      </c>
      <c r="F5" s="15" t="s">
        <v>309</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3" activeCellId="0" sqref="F3"/>
    </sheetView>
  </sheetViews>
  <sheetFormatPr defaultColWidth="8.99609375" defaultRowHeight="15.75" zeroHeight="false" outlineLevelRow="0" outlineLevelCol="0"/>
  <cols>
    <col collapsed="false" customWidth="true" hidden="false" outlineLevel="0" max="1" min="1" style="9" width="14.36"/>
    <col collapsed="false" customWidth="true" hidden="false" outlineLevel="0" max="2" min="2" style="9" width="14.99"/>
    <col collapsed="false" customWidth="true" hidden="false" outlineLevel="0" max="3" min="3" style="9" width="49.24"/>
    <col collapsed="false" customWidth="true" hidden="false" outlineLevel="0" max="4" min="4" style="10" width="12.12"/>
    <col collapsed="false" customWidth="false" hidden="false" outlineLevel="0" max="6" min="5" style="10" width="8.99"/>
    <col collapsed="false" customWidth="false" hidden="false" outlineLevel="0" max="257" min="7" style="9" width="8.99"/>
  </cols>
  <sheetData>
    <row r="1" customFormat="false" ht="15.75" hidden="false" customHeight="false" outlineLevel="0" collapsed="false">
      <c r="A1" s="10" t="s">
        <v>310</v>
      </c>
      <c r="B1" s="10"/>
      <c r="D1" s="11" t="s">
        <v>52</v>
      </c>
      <c r="E1" s="11"/>
    </row>
    <row r="2" customFormat="false" ht="16.5" hidden="false" customHeight="false" outlineLevel="0" collapsed="false">
      <c r="A2" s="10" t="s">
        <v>311</v>
      </c>
      <c r="B2" s="10" t="s">
        <v>54</v>
      </c>
      <c r="C2" s="9" t="s">
        <v>55</v>
      </c>
      <c r="D2" s="10" t="s">
        <v>56</v>
      </c>
      <c r="E2" s="10" t="s">
        <v>57</v>
      </c>
      <c r="F2" s="15" t="s">
        <v>58</v>
      </c>
    </row>
    <row r="3" customFormat="false" ht="236.25" hidden="false" customHeight="false" outlineLevel="0" collapsed="false">
      <c r="A3" s="9" t="n">
        <v>1</v>
      </c>
      <c r="B3" s="9" t="n">
        <v>4</v>
      </c>
      <c r="C3" s="12" t="s">
        <v>312</v>
      </c>
      <c r="D3" s="10" t="s">
        <v>313</v>
      </c>
      <c r="E3" s="10" t="n">
        <v>447</v>
      </c>
      <c r="F3" s="15" t="s">
        <v>314</v>
      </c>
    </row>
    <row r="4" customFormat="false" ht="236.25" hidden="false" customHeight="false" outlineLevel="0" collapsed="false">
      <c r="A4" s="9" t="n">
        <v>2</v>
      </c>
      <c r="B4" s="9" t="n">
        <v>138</v>
      </c>
      <c r="C4" s="12" t="s">
        <v>315</v>
      </c>
      <c r="D4" s="10" t="s">
        <v>316</v>
      </c>
      <c r="E4" s="10" t="n">
        <v>453</v>
      </c>
      <c r="F4" s="15" t="s">
        <v>317</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J4" activeCellId="0" sqref="J4"/>
    </sheetView>
  </sheetViews>
  <sheetFormatPr defaultColWidth="8.99609375" defaultRowHeight="15.75" zeroHeight="false" outlineLevelRow="0" outlineLevelCol="0"/>
  <cols>
    <col collapsed="false" customWidth="true" hidden="false" outlineLevel="0" max="1" min="1" style="9" width="13.87"/>
    <col collapsed="false" customWidth="true" hidden="false" outlineLevel="0" max="2" min="2" style="9" width="15.99"/>
    <col collapsed="false" customWidth="true" hidden="false" outlineLevel="0" max="3" min="3" style="9" width="51.12"/>
    <col collapsed="false" customWidth="true" hidden="false" outlineLevel="0" max="4" min="4" style="10" width="12.62"/>
    <col collapsed="false" customWidth="true" hidden="false" outlineLevel="0" max="5" min="5" style="10" width="6.87"/>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318</v>
      </c>
      <c r="B1" s="10"/>
      <c r="D1" s="11" t="s">
        <v>52</v>
      </c>
      <c r="E1" s="11"/>
    </row>
    <row r="2" customFormat="false" ht="16.5" hidden="false" customHeight="false" outlineLevel="0" collapsed="false">
      <c r="A2" s="10" t="s">
        <v>172</v>
      </c>
      <c r="B2" s="10" t="s">
        <v>54</v>
      </c>
      <c r="C2" s="9" t="s">
        <v>55</v>
      </c>
      <c r="D2" s="10" t="s">
        <v>56</v>
      </c>
      <c r="E2" s="10" t="s">
        <v>57</v>
      </c>
      <c r="F2" s="15" t="s">
        <v>58</v>
      </c>
    </row>
    <row r="3" customFormat="false" ht="189" hidden="false" customHeight="false" outlineLevel="0" collapsed="false">
      <c r="A3" s="9" t="n">
        <v>1</v>
      </c>
      <c r="B3" s="9" t="n">
        <v>133</v>
      </c>
      <c r="C3" s="12" t="s">
        <v>319</v>
      </c>
      <c r="D3" s="10" t="s">
        <v>320</v>
      </c>
      <c r="E3" s="10" t="n">
        <v>416</v>
      </c>
      <c r="F3" s="15" t="s">
        <v>321</v>
      </c>
    </row>
    <row r="4" customFormat="false" ht="204.75" hidden="false" customHeight="false" outlineLevel="0" collapsed="false">
      <c r="A4" s="9" t="n">
        <v>2</v>
      </c>
      <c r="B4" s="9" t="n">
        <v>9</v>
      </c>
      <c r="C4" s="12" t="s">
        <v>322</v>
      </c>
      <c r="D4" s="10" t="n">
        <v>436</v>
      </c>
      <c r="E4" s="10" t="n">
        <v>439</v>
      </c>
      <c r="F4" s="15" t="s">
        <v>323</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K5" activeCellId="0" sqref="K5"/>
    </sheetView>
  </sheetViews>
  <sheetFormatPr defaultColWidth="8.99609375" defaultRowHeight="15.75" zeroHeight="false" outlineLevelRow="0" outlineLevelCol="0"/>
  <cols>
    <col collapsed="false" customWidth="true" hidden="false" outlineLevel="0" max="1" min="1" style="9" width="14.5"/>
    <col collapsed="false" customWidth="true" hidden="false" outlineLevel="0" max="2" min="2" style="9" width="14.99"/>
    <col collapsed="false" customWidth="true" hidden="false" outlineLevel="0" max="3" min="3" style="9" width="32.75"/>
    <col collapsed="false" customWidth="true" hidden="false" outlineLevel="0" max="4" min="4" style="10" width="11.87"/>
    <col collapsed="false" customWidth="true" hidden="false" outlineLevel="0" max="5" min="5" style="10" width="5.87"/>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310</v>
      </c>
      <c r="B1" s="10"/>
      <c r="D1" s="11" t="s">
        <v>52</v>
      </c>
      <c r="E1" s="11"/>
    </row>
    <row r="2" customFormat="false" ht="16.5" hidden="false" customHeight="false" outlineLevel="0" collapsed="false">
      <c r="A2" s="10" t="s">
        <v>53</v>
      </c>
      <c r="B2" s="10" t="s">
        <v>54</v>
      </c>
      <c r="C2" s="9" t="s">
        <v>55</v>
      </c>
      <c r="D2" s="10" t="s">
        <v>56</v>
      </c>
      <c r="E2" s="10" t="s">
        <v>57</v>
      </c>
      <c r="F2" s="15" t="s">
        <v>58</v>
      </c>
    </row>
    <row r="3" customFormat="false" ht="15.75" hidden="false" customHeight="false" outlineLevel="0" collapsed="false">
      <c r="A3" s="9" t="n">
        <v>-1</v>
      </c>
      <c r="B3" s="9" t="n">
        <v>1</v>
      </c>
    </row>
    <row r="4" customFormat="false" ht="173.25" hidden="false" customHeight="false" outlineLevel="0" collapsed="false">
      <c r="A4" s="9" t="n">
        <v>1</v>
      </c>
      <c r="B4" s="9" t="n">
        <v>2</v>
      </c>
      <c r="C4" s="12" t="s">
        <v>324</v>
      </c>
      <c r="D4" s="10" t="n">
        <v>224</v>
      </c>
      <c r="E4" s="10" t="n">
        <v>221</v>
      </c>
      <c r="F4" s="15" t="s">
        <v>325</v>
      </c>
    </row>
    <row r="5" customFormat="false" ht="157.5" hidden="false" customHeight="false" outlineLevel="0" collapsed="false">
      <c r="A5" s="9" t="n">
        <v>2</v>
      </c>
      <c r="B5" s="9" t="n">
        <v>139</v>
      </c>
      <c r="C5" s="12" t="s">
        <v>326</v>
      </c>
      <c r="D5" s="10" t="s">
        <v>327</v>
      </c>
      <c r="E5" s="10" t="n">
        <v>227</v>
      </c>
      <c r="F5" s="15" t="s">
        <v>328</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G4" activeCellId="0" sqref="G4"/>
    </sheetView>
  </sheetViews>
  <sheetFormatPr defaultColWidth="8.99609375" defaultRowHeight="15.75" zeroHeight="false" outlineLevelRow="0" outlineLevelCol="0"/>
  <cols>
    <col collapsed="false" customWidth="true" hidden="false" outlineLevel="0" max="1" min="1" style="9" width="14.74"/>
    <col collapsed="false" customWidth="true" hidden="false" outlineLevel="0" max="2" min="2" style="9" width="14.62"/>
    <col collapsed="false" customWidth="true" hidden="false" outlineLevel="0" max="3" min="3" style="9" width="35.12"/>
    <col collapsed="false" customWidth="true" hidden="false" outlineLevel="0" max="4" min="4" style="10" width="11.87"/>
    <col collapsed="false" customWidth="true" hidden="false" outlineLevel="0" max="5" min="5" style="10" width="6.36"/>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310</v>
      </c>
      <c r="B1" s="10"/>
      <c r="D1" s="11" t="s">
        <v>52</v>
      </c>
      <c r="E1" s="11"/>
    </row>
    <row r="2" customFormat="false" ht="16.5" hidden="false" customHeight="false" outlineLevel="0" collapsed="false">
      <c r="A2" s="10" t="s">
        <v>53</v>
      </c>
      <c r="B2" s="10" t="s">
        <v>54</v>
      </c>
      <c r="C2" s="9" t="s">
        <v>55</v>
      </c>
      <c r="D2" s="10" t="s">
        <v>56</v>
      </c>
      <c r="E2" s="10" t="s">
        <v>57</v>
      </c>
      <c r="F2" s="15" t="s">
        <v>58</v>
      </c>
    </row>
    <row r="3" customFormat="false" ht="15.75" hidden="false" customHeight="false" outlineLevel="0" collapsed="false">
      <c r="A3" s="9" t="n">
        <v>-1</v>
      </c>
      <c r="B3" s="9" t="n">
        <v>6</v>
      </c>
      <c r="C3" s="12"/>
    </row>
    <row r="4" customFormat="false" ht="189" hidden="false" customHeight="false" outlineLevel="0" collapsed="false">
      <c r="A4" s="9" t="n">
        <v>2</v>
      </c>
      <c r="B4" s="9" t="n">
        <v>134</v>
      </c>
      <c r="C4" s="12" t="s">
        <v>329</v>
      </c>
      <c r="D4" s="10" t="s">
        <v>330</v>
      </c>
      <c r="E4" s="10" t="n">
        <v>290</v>
      </c>
      <c r="F4" s="15" t="s">
        <v>331</v>
      </c>
    </row>
    <row r="5" customFormat="false" ht="189" hidden="false" customHeight="false" outlineLevel="0" collapsed="false">
      <c r="A5" s="9" t="n">
        <v>3</v>
      </c>
      <c r="B5" s="9" t="n">
        <v>2</v>
      </c>
      <c r="C5" s="12" t="s">
        <v>332</v>
      </c>
      <c r="D5" s="10" t="s">
        <v>333</v>
      </c>
      <c r="E5" s="10" t="n">
        <v>296</v>
      </c>
      <c r="F5" s="15" t="s">
        <v>334</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H13" activeCellId="0" sqref="H13"/>
    </sheetView>
  </sheetViews>
  <sheetFormatPr defaultColWidth="8.99609375" defaultRowHeight="15.75" zeroHeight="false" outlineLevelRow="0" outlineLevelCol="0"/>
  <cols>
    <col collapsed="false" customWidth="true" hidden="false" outlineLevel="0" max="1" min="1" style="9" width="15.87"/>
    <col collapsed="false" customWidth="true" hidden="false" outlineLevel="0" max="2" min="2" style="9" width="16.49"/>
    <col collapsed="false" customWidth="true" hidden="false" outlineLevel="0" max="3" min="3" style="9" width="50.12"/>
    <col collapsed="false" customWidth="true" hidden="false" outlineLevel="0" max="4" min="4" style="10" width="12.12"/>
    <col collapsed="false" customWidth="false" hidden="false" outlineLevel="0" max="6" min="5" style="10" width="8.99"/>
    <col collapsed="false" customWidth="false" hidden="false" outlineLevel="0" max="257" min="7" style="9" width="8.99"/>
  </cols>
  <sheetData>
    <row r="1" customFormat="false" ht="15.75" hidden="false" customHeight="false" outlineLevel="0" collapsed="false">
      <c r="A1" s="10" t="s">
        <v>335</v>
      </c>
      <c r="B1" s="10"/>
      <c r="D1" s="11" t="s">
        <v>52</v>
      </c>
      <c r="E1" s="11"/>
    </row>
    <row r="2" customFormat="false" ht="16.5" hidden="false" customHeight="false" outlineLevel="0" collapsed="false">
      <c r="A2" s="10" t="s">
        <v>53</v>
      </c>
      <c r="B2" s="10" t="s">
        <v>54</v>
      </c>
      <c r="C2" s="9" t="s">
        <v>55</v>
      </c>
      <c r="D2" s="10" t="s">
        <v>56</v>
      </c>
      <c r="E2" s="10" t="s">
        <v>57</v>
      </c>
      <c r="F2" s="15" t="s">
        <v>58</v>
      </c>
    </row>
    <row r="3" customFormat="false" ht="94.5" hidden="false" customHeight="false" outlineLevel="0" collapsed="false">
      <c r="A3" s="9" t="n">
        <v>2</v>
      </c>
      <c r="B3" s="9" t="n">
        <v>134</v>
      </c>
      <c r="C3" s="12" t="s">
        <v>336</v>
      </c>
      <c r="D3" s="10" t="s">
        <v>337</v>
      </c>
      <c r="E3" s="10" t="n">
        <v>192</v>
      </c>
    </row>
    <row r="4" customFormat="false" ht="94.5" hidden="false" customHeight="false" outlineLevel="0" collapsed="false">
      <c r="A4" s="9" t="n">
        <v>4</v>
      </c>
      <c r="B4" s="9" t="n">
        <v>5</v>
      </c>
      <c r="C4" s="12" t="s">
        <v>338</v>
      </c>
      <c r="D4" s="10" t="n">
        <v>199</v>
      </c>
      <c r="E4" s="10" t="n">
        <v>198</v>
      </c>
    </row>
    <row r="5" customFormat="false" ht="94.5" hidden="false" customHeight="false" outlineLevel="0" collapsed="false">
      <c r="A5" s="9" t="n">
        <v>5</v>
      </c>
      <c r="B5" s="9" t="n">
        <v>3</v>
      </c>
      <c r="C5" s="12" t="s">
        <v>339</v>
      </c>
      <c r="D5" s="10" t="s">
        <v>340</v>
      </c>
      <c r="E5" s="10" t="n">
        <v>201</v>
      </c>
      <c r="F5" s="15" t="s">
        <v>341</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G4" activeCellId="0" sqref="G4"/>
    </sheetView>
  </sheetViews>
  <sheetFormatPr defaultColWidth="8.99609375" defaultRowHeight="15.75" zeroHeight="false" outlineLevelRow="0" outlineLevelCol="0"/>
  <cols>
    <col collapsed="false" customWidth="true" hidden="false" outlineLevel="0" max="1" min="1" style="9" width="14.5"/>
    <col collapsed="false" customWidth="true" hidden="false" outlineLevel="0" max="2" min="2" style="9" width="15.62"/>
    <col collapsed="false" customWidth="true" hidden="false" outlineLevel="0" max="3" min="3" style="9" width="39.12"/>
    <col collapsed="false" customWidth="true" hidden="false" outlineLevel="0" max="4" min="4" style="10" width="12.87"/>
    <col collapsed="false" customWidth="true" hidden="false" outlineLevel="0" max="5" min="5" style="10" width="7.37"/>
    <col collapsed="false" customWidth="true" hidden="false" outlineLevel="0" max="6" min="6" style="10" width="12.87"/>
    <col collapsed="false" customWidth="false" hidden="false" outlineLevel="0" max="257" min="7" style="9" width="8.99"/>
  </cols>
  <sheetData>
    <row r="1" customFormat="false" ht="15.75" hidden="false" customHeight="false" outlineLevel="0" collapsed="false">
      <c r="A1" s="10" t="s">
        <v>342</v>
      </c>
      <c r="B1" s="10"/>
      <c r="D1" s="11" t="s">
        <v>52</v>
      </c>
      <c r="E1" s="11"/>
    </row>
    <row r="2" customFormat="false" ht="16.5" hidden="false" customHeight="false" outlineLevel="0" collapsed="false">
      <c r="A2" s="10" t="s">
        <v>53</v>
      </c>
      <c r="B2" s="10" t="s">
        <v>54</v>
      </c>
      <c r="C2" s="9" t="s">
        <v>55</v>
      </c>
      <c r="D2" s="10" t="s">
        <v>56</v>
      </c>
      <c r="E2" s="10" t="s">
        <v>57</v>
      </c>
      <c r="F2" s="15" t="s">
        <v>58</v>
      </c>
    </row>
    <row r="3" customFormat="false" ht="204.75" hidden="false" customHeight="false" outlineLevel="0" collapsed="false">
      <c r="A3" s="9" t="n">
        <v>2</v>
      </c>
      <c r="B3" s="9" t="n">
        <v>140</v>
      </c>
      <c r="C3" s="12" t="s">
        <v>343</v>
      </c>
      <c r="D3" s="10" t="s">
        <v>344</v>
      </c>
      <c r="E3" s="10" t="n">
        <v>293</v>
      </c>
      <c r="F3" s="15" t="s">
        <v>345</v>
      </c>
    </row>
    <row r="4" customFormat="false" ht="220.5" hidden="false" customHeight="false" outlineLevel="0" collapsed="false">
      <c r="A4" s="9" t="n">
        <v>3</v>
      </c>
      <c r="B4" s="9" t="n">
        <v>2</v>
      </c>
      <c r="C4" s="12" t="s">
        <v>346</v>
      </c>
      <c r="D4" s="10" t="s">
        <v>347</v>
      </c>
      <c r="E4" s="10" t="n">
        <v>300</v>
      </c>
      <c r="F4" s="15" t="s">
        <v>348</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G4" activeCellId="0" sqref="G4"/>
    </sheetView>
  </sheetViews>
  <sheetFormatPr defaultColWidth="8.99609375" defaultRowHeight="15.75" zeroHeight="false" outlineLevelRow="0" outlineLevelCol="0"/>
  <cols>
    <col collapsed="false" customWidth="true" hidden="false" outlineLevel="0" max="1" min="1" style="9" width="14.87"/>
    <col collapsed="false" customWidth="true" hidden="false" outlineLevel="0" max="2" min="2" style="9" width="16.62"/>
    <col collapsed="false" customWidth="true" hidden="false" outlineLevel="0" max="3" min="3" style="9" width="58.24"/>
    <col collapsed="false" customWidth="true" hidden="false" outlineLevel="0" max="4" min="4" style="10" width="12.12"/>
    <col collapsed="false" customWidth="true" hidden="false" outlineLevel="0" max="5" min="5" style="10" width="6.99"/>
    <col collapsed="false" customWidth="false" hidden="false" outlineLevel="0" max="257" min="6" style="9" width="8.99"/>
  </cols>
  <sheetData>
    <row r="1" customFormat="false" ht="15.75" hidden="false" customHeight="false" outlineLevel="0" collapsed="false">
      <c r="A1" s="9" t="s">
        <v>64</v>
      </c>
      <c r="D1" s="11" t="s">
        <v>52</v>
      </c>
      <c r="E1" s="11"/>
    </row>
    <row r="2" customFormat="false" ht="15.75" hidden="false" customHeight="false" outlineLevel="0" collapsed="false">
      <c r="A2" s="10" t="s">
        <v>53</v>
      </c>
      <c r="B2" s="10" t="s">
        <v>54</v>
      </c>
      <c r="C2" s="9" t="s">
        <v>55</v>
      </c>
      <c r="D2" s="10" t="s">
        <v>56</v>
      </c>
      <c r="E2" s="10" t="s">
        <v>57</v>
      </c>
      <c r="F2" s="9" t="s">
        <v>58</v>
      </c>
    </row>
    <row r="3" customFormat="false" ht="141.75" hidden="false" customHeight="false" outlineLevel="0" collapsed="false">
      <c r="A3" s="9" t="n">
        <v>0</v>
      </c>
      <c r="B3" s="9" t="n">
        <v>14</v>
      </c>
      <c r="C3" s="12" t="s">
        <v>65</v>
      </c>
      <c r="D3" s="13" t="n">
        <v>295</v>
      </c>
      <c r="E3" s="10" t="n">
        <v>298</v>
      </c>
      <c r="F3" s="9" t="s">
        <v>66</v>
      </c>
    </row>
    <row r="4" customFormat="false" ht="157.5" hidden="false" customHeight="false" outlineLevel="0" collapsed="false">
      <c r="A4" s="9" t="n">
        <v>2</v>
      </c>
      <c r="B4" s="9" t="n">
        <v>120</v>
      </c>
      <c r="C4" s="12" t="s">
        <v>67</v>
      </c>
      <c r="D4" s="10" t="s">
        <v>68</v>
      </c>
      <c r="E4" s="10" t="n">
        <v>328</v>
      </c>
      <c r="F4" s="9" t="s">
        <v>69</v>
      </c>
    </row>
    <row r="5" customFormat="false" ht="173.25" hidden="false" customHeight="false" outlineLevel="0" collapsed="false">
      <c r="A5" s="9" t="n">
        <v>3</v>
      </c>
      <c r="B5" s="9" t="n">
        <v>8</v>
      </c>
      <c r="C5" s="12" t="s">
        <v>70</v>
      </c>
      <c r="D5" s="10" t="s">
        <v>71</v>
      </c>
      <c r="E5" s="10" t="n">
        <v>343</v>
      </c>
      <c r="F5" s="9" t="s">
        <v>72</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J4" activeCellId="0" sqref="J4"/>
    </sheetView>
  </sheetViews>
  <sheetFormatPr defaultColWidth="8.99609375" defaultRowHeight="15.75" zeroHeight="false" outlineLevelRow="0" outlineLevelCol="0"/>
  <cols>
    <col collapsed="false" customWidth="true" hidden="false" outlineLevel="0" max="1" min="1" style="9" width="14.36"/>
    <col collapsed="false" customWidth="true" hidden="false" outlineLevel="0" max="2" min="2" style="9" width="16.12"/>
    <col collapsed="false" customWidth="true" hidden="false" outlineLevel="0" max="3" min="3" style="9" width="52.12"/>
    <col collapsed="false" customWidth="true" hidden="false" outlineLevel="0" max="4" min="4" style="10" width="12.12"/>
    <col collapsed="false" customWidth="true" hidden="false" outlineLevel="0" max="5" min="5" style="10" width="6.36"/>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190</v>
      </c>
      <c r="B1" s="10"/>
      <c r="D1" s="11" t="s">
        <v>52</v>
      </c>
      <c r="E1" s="11"/>
    </row>
    <row r="2" customFormat="false" ht="16.5" hidden="false" customHeight="false" outlineLevel="0" collapsed="false">
      <c r="A2" s="10" t="s">
        <v>53</v>
      </c>
      <c r="B2" s="10" t="s">
        <v>54</v>
      </c>
      <c r="C2" s="9" t="s">
        <v>55</v>
      </c>
      <c r="D2" s="10" t="s">
        <v>56</v>
      </c>
      <c r="E2" s="10" t="s">
        <v>57</v>
      </c>
      <c r="F2" s="15" t="s">
        <v>58</v>
      </c>
    </row>
    <row r="3" customFormat="false" ht="189" hidden="false" customHeight="false" outlineLevel="0" collapsed="false">
      <c r="A3" s="9" t="n">
        <v>1</v>
      </c>
      <c r="B3" s="9" t="n">
        <v>1</v>
      </c>
      <c r="C3" s="12" t="s">
        <v>349</v>
      </c>
      <c r="D3" s="10" t="s">
        <v>350</v>
      </c>
      <c r="E3" s="10" t="n">
        <v>438</v>
      </c>
      <c r="F3" s="15" t="s">
        <v>351</v>
      </c>
    </row>
    <row r="4" customFormat="false" ht="189" hidden="false" customHeight="false" outlineLevel="0" collapsed="false">
      <c r="A4" s="9" t="n">
        <v>2</v>
      </c>
      <c r="B4" s="9" t="n">
        <v>124</v>
      </c>
      <c r="C4" s="12" t="s">
        <v>352</v>
      </c>
      <c r="D4" s="10" t="s">
        <v>353</v>
      </c>
      <c r="E4" s="10" t="n">
        <v>443</v>
      </c>
      <c r="F4" s="15" t="s">
        <v>354</v>
      </c>
    </row>
    <row r="5" customFormat="false" ht="189" hidden="false" customHeight="false" outlineLevel="0" collapsed="false">
      <c r="A5" s="9" t="n">
        <v>3</v>
      </c>
      <c r="B5" s="9" t="n">
        <v>17</v>
      </c>
      <c r="C5" s="12" t="s">
        <v>355</v>
      </c>
      <c r="D5" s="10" t="s">
        <v>356</v>
      </c>
      <c r="E5" s="10" t="n">
        <v>448</v>
      </c>
      <c r="F5" s="15" t="s">
        <v>357</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4" activeCellId="0" sqref="F4"/>
    </sheetView>
  </sheetViews>
  <sheetFormatPr defaultColWidth="13.74609375" defaultRowHeight="15.75" zeroHeight="false" outlineLevelRow="0" outlineLevelCol="0"/>
  <cols>
    <col collapsed="false" customWidth="true" hidden="false" outlineLevel="0" max="1" min="1" style="20" width="14.87"/>
    <col collapsed="false" customWidth="true" hidden="false" outlineLevel="0" max="2" min="2" style="20" width="15.24"/>
    <col collapsed="false" customWidth="true" hidden="false" outlineLevel="0" max="3" min="3" style="8" width="34.12"/>
    <col collapsed="false" customWidth="false" hidden="false" outlineLevel="0" max="4" min="4" style="10" width="13.74"/>
    <col collapsed="false" customWidth="true" hidden="false" outlineLevel="0" max="5" min="5" style="10" width="8.87"/>
    <col collapsed="false" customWidth="false" hidden="false" outlineLevel="0" max="6" min="6" style="10" width="13.74"/>
    <col collapsed="false" customWidth="false" hidden="false" outlineLevel="0" max="257" min="7" style="8" width="13.74"/>
  </cols>
  <sheetData>
    <row r="1" customFormat="false" ht="15.75" hidden="false" customHeight="false" outlineLevel="0" collapsed="false">
      <c r="A1" s="10" t="s">
        <v>358</v>
      </c>
      <c r="B1" s="10"/>
      <c r="D1" s="11" t="s">
        <v>52</v>
      </c>
      <c r="E1" s="11"/>
    </row>
    <row r="2" customFormat="false" ht="16.5" hidden="false" customHeight="false" outlineLevel="0" collapsed="false">
      <c r="A2" s="10" t="s">
        <v>53</v>
      </c>
      <c r="B2" s="10" t="s">
        <v>54</v>
      </c>
      <c r="C2" s="8" t="s">
        <v>55</v>
      </c>
      <c r="D2" s="10" t="s">
        <v>56</v>
      </c>
      <c r="E2" s="10" t="s">
        <v>57</v>
      </c>
      <c r="F2" s="15" t="s">
        <v>58</v>
      </c>
    </row>
    <row r="3" customFormat="false" ht="126" hidden="false" customHeight="false" outlineLevel="0" collapsed="false">
      <c r="A3" s="20" t="n">
        <v>2</v>
      </c>
      <c r="B3" s="20" t="n">
        <v>53</v>
      </c>
      <c r="C3" s="21" t="s">
        <v>359</v>
      </c>
      <c r="D3" s="10" t="s">
        <v>360</v>
      </c>
      <c r="E3" s="10" t="n">
        <v>180</v>
      </c>
    </row>
    <row r="4" customFormat="false" ht="141.75" hidden="false" customHeight="false" outlineLevel="0" collapsed="false">
      <c r="A4" s="20" t="n">
        <v>3</v>
      </c>
      <c r="B4" s="20" t="n">
        <v>87</v>
      </c>
      <c r="C4" s="21" t="s">
        <v>361</v>
      </c>
      <c r="D4" s="10" t="s">
        <v>362</v>
      </c>
      <c r="E4" s="10" t="n">
        <v>198</v>
      </c>
    </row>
    <row r="5" customFormat="false" ht="157.5" hidden="false" customHeight="false" outlineLevel="0" collapsed="false">
      <c r="A5" s="20" t="n">
        <v>4</v>
      </c>
      <c r="B5" s="20" t="n">
        <v>2</v>
      </c>
      <c r="C5" s="21" t="s">
        <v>363</v>
      </c>
      <c r="D5" s="10" t="n">
        <v>215</v>
      </c>
      <c r="E5" s="10" t="n">
        <v>216</v>
      </c>
      <c r="F5" s="15" t="s">
        <v>364</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1" activeCellId="0" sqref="F1:F16384"/>
    </sheetView>
  </sheetViews>
  <sheetFormatPr defaultColWidth="8.99609375" defaultRowHeight="15.75" zeroHeight="false" outlineLevelRow="0" outlineLevelCol="0"/>
  <cols>
    <col collapsed="false" customWidth="true" hidden="false" outlineLevel="0" max="1" min="1" style="9" width="14.62"/>
    <col collapsed="false" customWidth="true" hidden="false" outlineLevel="0" max="2" min="2" style="9" width="15.12"/>
    <col collapsed="false" customWidth="true" hidden="false" outlineLevel="0" max="3" min="3" style="9" width="46.36"/>
    <col collapsed="false" customWidth="true" hidden="false" outlineLevel="0" max="4" min="4" style="10" width="12.99"/>
    <col collapsed="false" customWidth="true" hidden="false" outlineLevel="0" max="5" min="5" style="10" width="5.99"/>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206</v>
      </c>
      <c r="B1" s="10"/>
      <c r="D1" s="14" t="s">
        <v>52</v>
      </c>
      <c r="E1" s="14"/>
    </row>
    <row r="2" customFormat="false" ht="16.5" hidden="false" customHeight="false" outlineLevel="0" collapsed="false">
      <c r="A2" s="10" t="s">
        <v>53</v>
      </c>
      <c r="B2" s="10" t="s">
        <v>54</v>
      </c>
      <c r="C2" s="9" t="s">
        <v>55</v>
      </c>
      <c r="D2" s="10" t="s">
        <v>56</v>
      </c>
      <c r="E2" s="10" t="s">
        <v>57</v>
      </c>
      <c r="F2" s="15" t="s">
        <v>58</v>
      </c>
    </row>
    <row r="3" customFormat="false" ht="15.75" hidden="false" customHeight="false" outlineLevel="0" collapsed="false">
      <c r="A3" s="9" t="n">
        <v>-1</v>
      </c>
      <c r="B3" s="9" t="n">
        <v>1</v>
      </c>
    </row>
    <row r="4" customFormat="false" ht="252" hidden="false" customHeight="false" outlineLevel="0" collapsed="false">
      <c r="A4" s="9" t="n">
        <v>1</v>
      </c>
      <c r="B4" s="9" t="n">
        <v>5</v>
      </c>
      <c r="C4" s="12" t="s">
        <v>365</v>
      </c>
      <c r="D4" s="10" t="s">
        <v>366</v>
      </c>
      <c r="E4" s="10" t="n">
        <v>487</v>
      </c>
      <c r="F4" s="15" t="s">
        <v>367</v>
      </c>
    </row>
    <row r="5" customFormat="false" ht="252" hidden="false" customHeight="false" outlineLevel="0" collapsed="false">
      <c r="A5" s="9" t="n">
        <v>2</v>
      </c>
      <c r="B5" s="9" t="n">
        <v>2</v>
      </c>
      <c r="C5" s="12" t="s">
        <v>368</v>
      </c>
      <c r="D5" s="10" t="n">
        <v>489</v>
      </c>
      <c r="E5" s="10" t="n">
        <v>491</v>
      </c>
      <c r="F5" s="15" t="s">
        <v>369</v>
      </c>
    </row>
    <row r="6" customFormat="false" ht="252" hidden="false" customHeight="false" outlineLevel="0" collapsed="false">
      <c r="A6" s="9" t="n">
        <v>3</v>
      </c>
      <c r="B6" s="9" t="n">
        <v>125</v>
      </c>
      <c r="C6" s="12" t="s">
        <v>370</v>
      </c>
      <c r="D6" s="10" t="s">
        <v>371</v>
      </c>
      <c r="E6" s="10" t="n">
        <v>495</v>
      </c>
      <c r="F6" s="15" t="s">
        <v>372</v>
      </c>
    </row>
    <row r="7" customFormat="false" ht="252" hidden="false" customHeight="false" outlineLevel="0" collapsed="false">
      <c r="A7" s="9" t="n">
        <v>4</v>
      </c>
      <c r="B7" s="9" t="n">
        <v>9</v>
      </c>
      <c r="C7" s="12" t="s">
        <v>373</v>
      </c>
      <c r="D7" s="10" t="s">
        <v>374</v>
      </c>
      <c r="E7" s="10" t="n">
        <v>499</v>
      </c>
      <c r="F7" s="15" t="s">
        <v>375</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1" activeCellId="0" sqref="F1"/>
    </sheetView>
  </sheetViews>
  <sheetFormatPr defaultColWidth="8.99609375" defaultRowHeight="15.75" zeroHeight="false" outlineLevelRow="0" outlineLevelCol="0"/>
  <cols>
    <col collapsed="false" customWidth="true" hidden="false" outlineLevel="0" max="1" min="1" style="20" width="13.87"/>
    <col collapsed="false" customWidth="true" hidden="false" outlineLevel="0" max="2" min="2" style="20" width="16.12"/>
    <col collapsed="false" customWidth="true" hidden="false" outlineLevel="0" max="3" min="3" style="9" width="47.87"/>
    <col collapsed="false" customWidth="false" hidden="false" outlineLevel="0" max="6" min="4" style="10" width="8.99"/>
    <col collapsed="false" customWidth="false" hidden="false" outlineLevel="0" max="257" min="7" style="9" width="8.99"/>
  </cols>
  <sheetData>
    <row r="1" customFormat="false" ht="15.75" hidden="false" customHeight="false" outlineLevel="0" collapsed="false">
      <c r="A1" s="10" t="s">
        <v>310</v>
      </c>
      <c r="B1" s="10"/>
      <c r="D1" s="11" t="s">
        <v>52</v>
      </c>
      <c r="E1" s="11"/>
    </row>
    <row r="2" customFormat="false" ht="16.5" hidden="false" customHeight="false" outlineLevel="0" collapsed="false">
      <c r="A2" s="10" t="s">
        <v>53</v>
      </c>
      <c r="B2" s="10" t="s">
        <v>54</v>
      </c>
      <c r="C2" s="9" t="s">
        <v>55</v>
      </c>
      <c r="D2" s="10" t="s">
        <v>56</v>
      </c>
      <c r="E2" s="10" t="s">
        <v>57</v>
      </c>
      <c r="F2" s="15" t="s">
        <v>58</v>
      </c>
    </row>
    <row r="3" customFormat="false" ht="15.75" hidden="false" customHeight="false" outlineLevel="0" collapsed="false">
      <c r="A3" s="20" t="n">
        <v>-1</v>
      </c>
      <c r="B3" s="20" t="n">
        <v>3</v>
      </c>
    </row>
    <row r="4" customFormat="false" ht="110.25" hidden="false" customHeight="false" outlineLevel="0" collapsed="false">
      <c r="A4" s="20" t="n">
        <v>12</v>
      </c>
      <c r="B4" s="20" t="n">
        <v>1</v>
      </c>
      <c r="C4" s="12" t="s">
        <v>376</v>
      </c>
      <c r="D4" s="10" t="n">
        <v>173</v>
      </c>
      <c r="E4" s="10" t="n">
        <v>175</v>
      </c>
    </row>
    <row r="5" customFormat="false" ht="126" hidden="false" customHeight="false" outlineLevel="0" collapsed="false">
      <c r="A5" s="20" t="n">
        <v>13</v>
      </c>
      <c r="B5" s="20" t="n">
        <v>2</v>
      </c>
      <c r="C5" s="12" t="s">
        <v>377</v>
      </c>
      <c r="D5" s="10" t="s">
        <v>360</v>
      </c>
      <c r="E5" s="10" t="n">
        <v>181</v>
      </c>
    </row>
    <row r="6" customFormat="false" ht="126" hidden="false" customHeight="false" outlineLevel="0" collapsed="false">
      <c r="A6" s="20" t="n">
        <v>15</v>
      </c>
      <c r="B6" s="20" t="n">
        <v>3</v>
      </c>
      <c r="C6" s="12" t="s">
        <v>378</v>
      </c>
      <c r="D6" s="10" t="n">
        <v>191</v>
      </c>
      <c r="E6" s="10" t="n">
        <v>193</v>
      </c>
    </row>
    <row r="7" customFormat="false" ht="141.75" hidden="false" customHeight="false" outlineLevel="0" collapsed="false">
      <c r="A7" s="20" t="n">
        <v>16</v>
      </c>
      <c r="B7" s="20" t="n">
        <v>2</v>
      </c>
      <c r="C7" s="12" t="s">
        <v>379</v>
      </c>
      <c r="D7" s="10" t="n">
        <v>197</v>
      </c>
      <c r="E7" s="10" t="n">
        <v>199</v>
      </c>
    </row>
    <row r="8" customFormat="false" ht="141.75" hidden="false" customHeight="false" outlineLevel="0" collapsed="false">
      <c r="A8" s="20" t="n">
        <v>17</v>
      </c>
      <c r="B8" s="20" t="n">
        <v>10</v>
      </c>
      <c r="C8" s="12" t="s">
        <v>380</v>
      </c>
      <c r="D8" s="10" t="s">
        <v>381</v>
      </c>
      <c r="E8" s="10" t="n">
        <v>205</v>
      </c>
      <c r="F8" s="15" t="s">
        <v>382</v>
      </c>
    </row>
    <row r="9" customFormat="false" ht="141.75" hidden="false" customHeight="false" outlineLevel="0" collapsed="false">
      <c r="A9" s="20" t="n">
        <v>18</v>
      </c>
      <c r="B9" s="20" t="n">
        <v>10</v>
      </c>
      <c r="C9" s="12" t="s">
        <v>383</v>
      </c>
      <c r="D9" s="10" t="s">
        <v>384</v>
      </c>
      <c r="E9" s="10" t="n">
        <v>211</v>
      </c>
      <c r="F9" s="15" t="s">
        <v>385</v>
      </c>
    </row>
    <row r="10" customFormat="false" ht="157.5" hidden="false" customHeight="false" outlineLevel="0" collapsed="false">
      <c r="A10" s="20" t="n">
        <v>19</v>
      </c>
      <c r="B10" s="20" t="n">
        <v>4</v>
      </c>
      <c r="C10" s="12" t="s">
        <v>386</v>
      </c>
      <c r="D10" s="10" t="n">
        <v>214</v>
      </c>
      <c r="E10" s="10" t="n">
        <v>217</v>
      </c>
      <c r="F10" s="15" t="s">
        <v>387</v>
      </c>
    </row>
    <row r="11" s="16" customFormat="true" ht="157.5" hidden="false" customHeight="false" outlineLevel="0" collapsed="false">
      <c r="A11" s="22" t="n">
        <v>20</v>
      </c>
      <c r="B11" s="22" t="n">
        <v>7</v>
      </c>
      <c r="C11" s="23" t="s">
        <v>388</v>
      </c>
      <c r="D11" s="13" t="s">
        <v>389</v>
      </c>
      <c r="E11" s="13" t="n">
        <v>223</v>
      </c>
      <c r="F11" s="15" t="s">
        <v>390</v>
      </c>
    </row>
    <row r="12" customFormat="false" ht="157.5" hidden="false" customHeight="false" outlineLevel="0" collapsed="false">
      <c r="A12" s="20" t="n">
        <v>21</v>
      </c>
      <c r="B12" s="20" t="n">
        <v>11</v>
      </c>
      <c r="C12" s="12" t="s">
        <v>391</v>
      </c>
      <c r="D12" s="10" t="n">
        <v>226</v>
      </c>
      <c r="E12" s="10" t="n">
        <v>229</v>
      </c>
      <c r="F12" s="15" t="s">
        <v>392</v>
      </c>
    </row>
    <row r="13" customFormat="false" ht="173.25" hidden="false" customHeight="false" outlineLevel="0" collapsed="false">
      <c r="A13" s="20" t="n">
        <v>22</v>
      </c>
      <c r="B13" s="20" t="n">
        <v>6</v>
      </c>
      <c r="C13" s="12" t="s">
        <v>393</v>
      </c>
      <c r="D13" s="10" t="s">
        <v>394</v>
      </c>
      <c r="E13" s="10" t="n">
        <v>235</v>
      </c>
      <c r="F13" s="15" t="s">
        <v>395</v>
      </c>
    </row>
    <row r="14" customFormat="false" ht="173.25" hidden="false" customHeight="false" outlineLevel="0" collapsed="false">
      <c r="A14" s="20" t="n">
        <v>23</v>
      </c>
      <c r="B14" s="20" t="n">
        <v>2</v>
      </c>
      <c r="C14" s="12" t="s">
        <v>396</v>
      </c>
      <c r="D14" s="10" t="s">
        <v>397</v>
      </c>
      <c r="E14" s="10" t="n">
        <v>241</v>
      </c>
      <c r="F14" s="15" t="s">
        <v>398</v>
      </c>
    </row>
    <row r="15" customFormat="false" ht="173.25" hidden="false" customHeight="false" outlineLevel="0" collapsed="false">
      <c r="A15" s="20" t="n">
        <v>24</v>
      </c>
      <c r="B15" s="20" t="n">
        <v>2</v>
      </c>
      <c r="C15" s="12" t="s">
        <v>399</v>
      </c>
      <c r="D15" s="10" t="s">
        <v>400</v>
      </c>
      <c r="E15" s="10" t="n">
        <v>247</v>
      </c>
      <c r="F15" s="15" t="s">
        <v>401</v>
      </c>
    </row>
    <row r="16" customFormat="false" ht="189" hidden="false" customHeight="false" outlineLevel="0" collapsed="false">
      <c r="A16" s="20" t="n">
        <v>25</v>
      </c>
      <c r="B16" s="20" t="n">
        <v>4</v>
      </c>
      <c r="C16" s="12" t="s">
        <v>402</v>
      </c>
      <c r="D16" s="10" t="n">
        <v>249</v>
      </c>
      <c r="E16" s="10" t="n">
        <v>253</v>
      </c>
      <c r="F16" s="15" t="s">
        <v>403</v>
      </c>
    </row>
    <row r="17" customFormat="false" ht="189" hidden="false" customHeight="false" outlineLevel="0" collapsed="false">
      <c r="A17" s="20" t="n">
        <v>26</v>
      </c>
      <c r="B17" s="20" t="n">
        <v>10</v>
      </c>
      <c r="C17" s="12" t="s">
        <v>404</v>
      </c>
      <c r="D17" s="10" t="n">
        <v>255</v>
      </c>
      <c r="E17" s="10" t="n">
        <v>259</v>
      </c>
      <c r="F17" s="15" t="s">
        <v>405</v>
      </c>
    </row>
    <row r="18" customFormat="false" ht="189" hidden="false" customHeight="false" outlineLevel="0" collapsed="false">
      <c r="A18" s="20" t="n">
        <v>27</v>
      </c>
      <c r="B18" s="20" t="n">
        <v>8</v>
      </c>
      <c r="C18" s="12" t="s">
        <v>406</v>
      </c>
      <c r="D18" s="10" t="n">
        <v>261</v>
      </c>
      <c r="E18" s="10" t="n">
        <v>265</v>
      </c>
      <c r="F18" s="15" t="s">
        <v>407</v>
      </c>
    </row>
    <row r="19" customFormat="false" ht="204.75" hidden="false" customHeight="false" outlineLevel="0" collapsed="false">
      <c r="A19" s="20" t="n">
        <v>28</v>
      </c>
      <c r="B19" s="20" t="n">
        <v>6</v>
      </c>
      <c r="C19" s="12" t="s">
        <v>408</v>
      </c>
      <c r="D19" s="10" t="n">
        <v>267</v>
      </c>
      <c r="E19" s="10" t="n">
        <v>271</v>
      </c>
      <c r="F19" s="15" t="s">
        <v>409</v>
      </c>
    </row>
    <row r="20" customFormat="false" ht="204.75" hidden="false" customHeight="false" outlineLevel="0" collapsed="false">
      <c r="A20" s="20" t="n">
        <v>29</v>
      </c>
      <c r="B20" s="20" t="n">
        <v>5</v>
      </c>
      <c r="C20" s="12" t="s">
        <v>410</v>
      </c>
      <c r="D20" s="10" t="n">
        <v>273</v>
      </c>
      <c r="E20" s="10" t="n">
        <v>277</v>
      </c>
      <c r="F20" s="15" t="s">
        <v>411</v>
      </c>
    </row>
    <row r="21" customFormat="false" ht="204.75" hidden="false" customHeight="false" outlineLevel="0" collapsed="false">
      <c r="A21" s="20" t="n">
        <v>30</v>
      </c>
      <c r="B21" s="20" t="n">
        <v>5</v>
      </c>
      <c r="C21" s="12" t="s">
        <v>412</v>
      </c>
      <c r="D21" s="10" t="n">
        <v>279</v>
      </c>
      <c r="E21" s="10" t="n">
        <v>283</v>
      </c>
      <c r="F21" s="15" t="s">
        <v>413</v>
      </c>
    </row>
    <row r="22" customFormat="false" ht="220.5" hidden="false" customHeight="false" outlineLevel="0" collapsed="false">
      <c r="A22" s="20" t="n">
        <v>31</v>
      </c>
      <c r="B22" s="20" t="n">
        <v>4</v>
      </c>
      <c r="C22" s="12" t="s">
        <v>414</v>
      </c>
      <c r="D22" s="10" t="s">
        <v>415</v>
      </c>
      <c r="E22" s="10" t="n">
        <v>289</v>
      </c>
      <c r="F22" s="15" t="s">
        <v>416</v>
      </c>
    </row>
    <row r="23" customFormat="false" ht="220.5" hidden="false" customHeight="false" outlineLevel="0" collapsed="false">
      <c r="A23" s="20" t="n">
        <v>32</v>
      </c>
      <c r="B23" s="20" t="n">
        <v>7</v>
      </c>
      <c r="C23" s="12" t="s">
        <v>417</v>
      </c>
      <c r="D23" s="10" t="s">
        <v>418</v>
      </c>
      <c r="E23" s="10" t="n">
        <v>295</v>
      </c>
      <c r="F23" s="15" t="s">
        <v>419</v>
      </c>
    </row>
    <row r="24" customFormat="false" ht="220.5" hidden="false" customHeight="false" outlineLevel="0" collapsed="false">
      <c r="A24" s="20" t="n">
        <v>33</v>
      </c>
      <c r="B24" s="20" t="n">
        <v>2</v>
      </c>
      <c r="C24" s="12" t="s">
        <v>420</v>
      </c>
      <c r="D24" s="10" t="s">
        <v>421</v>
      </c>
      <c r="E24" s="10" t="n">
        <v>301</v>
      </c>
      <c r="F24" s="15" t="s">
        <v>422</v>
      </c>
    </row>
    <row r="25" customFormat="false" ht="236.25" hidden="false" customHeight="false" outlineLevel="0" collapsed="false">
      <c r="A25" s="20" t="n">
        <v>34</v>
      </c>
      <c r="B25" s="20" t="n">
        <v>1</v>
      </c>
      <c r="C25" s="12" t="s">
        <v>423</v>
      </c>
      <c r="D25" s="10" t="s">
        <v>424</v>
      </c>
      <c r="E25" s="10" t="n">
        <v>307</v>
      </c>
      <c r="F25" s="15" t="s">
        <v>425</v>
      </c>
    </row>
    <row r="26" customFormat="false" ht="236.25" hidden="false" customHeight="false" outlineLevel="0" collapsed="false">
      <c r="A26" s="20" t="n">
        <v>35</v>
      </c>
      <c r="B26" s="20" t="n">
        <v>5</v>
      </c>
      <c r="C26" s="12" t="s">
        <v>426</v>
      </c>
      <c r="D26" s="10" t="s">
        <v>427</v>
      </c>
      <c r="E26" s="10" t="n">
        <v>313</v>
      </c>
      <c r="F26" s="15" t="s">
        <v>428</v>
      </c>
    </row>
    <row r="27" customFormat="false" ht="236.25" hidden="false" customHeight="false" outlineLevel="0" collapsed="false">
      <c r="A27" s="20" t="n">
        <v>36</v>
      </c>
      <c r="B27" s="20" t="n">
        <v>4</v>
      </c>
      <c r="C27" s="12" t="s">
        <v>429</v>
      </c>
      <c r="D27" s="10" t="n">
        <v>314</v>
      </c>
      <c r="E27" s="10" t="n">
        <v>319</v>
      </c>
      <c r="F27" s="15" t="s">
        <v>430</v>
      </c>
    </row>
    <row r="28" customFormat="false" ht="252" hidden="false" customHeight="false" outlineLevel="0" collapsed="false">
      <c r="A28" s="20" t="n">
        <v>37</v>
      </c>
      <c r="B28" s="20" t="n">
        <v>7</v>
      </c>
      <c r="C28" s="12" t="s">
        <v>431</v>
      </c>
      <c r="D28" s="10" t="s">
        <v>432</v>
      </c>
      <c r="E28" s="10" t="n">
        <v>325</v>
      </c>
      <c r="F28" s="15" t="s">
        <v>433</v>
      </c>
    </row>
    <row r="29" customFormat="false" ht="252" hidden="false" customHeight="false" outlineLevel="0" collapsed="false">
      <c r="A29" s="20" t="n">
        <v>38</v>
      </c>
      <c r="B29" s="20" t="n">
        <v>4</v>
      </c>
      <c r="C29" s="12" t="s">
        <v>434</v>
      </c>
      <c r="D29" s="10" t="s">
        <v>435</v>
      </c>
      <c r="E29" s="10" t="n">
        <v>331</v>
      </c>
      <c r="F29" s="15" t="s">
        <v>436</v>
      </c>
    </row>
    <row r="30" customFormat="false" ht="267.75" hidden="false" customHeight="false" outlineLevel="0" collapsed="false">
      <c r="A30" s="20" t="n">
        <v>40</v>
      </c>
      <c r="B30" s="20" t="n">
        <v>3</v>
      </c>
      <c r="C30" s="12" t="s">
        <v>437</v>
      </c>
      <c r="D30" s="10" t="s">
        <v>438</v>
      </c>
      <c r="E30" s="10" t="n">
        <v>343</v>
      </c>
      <c r="F30" s="15" t="s">
        <v>439</v>
      </c>
    </row>
    <row r="31" customFormat="false" ht="267.75" hidden="false" customHeight="false" outlineLevel="0" collapsed="false">
      <c r="A31" s="20" t="n">
        <v>41</v>
      </c>
      <c r="B31" s="20" t="n">
        <v>1</v>
      </c>
      <c r="C31" s="12" t="s">
        <v>440</v>
      </c>
      <c r="D31" s="10" t="n">
        <v>344</v>
      </c>
      <c r="E31" s="10" t="n">
        <v>349</v>
      </c>
      <c r="F31" s="15" t="s">
        <v>441</v>
      </c>
    </row>
    <row r="32" customFormat="false" ht="267.75" hidden="false" customHeight="false" outlineLevel="0" collapsed="false">
      <c r="A32" s="20" t="n">
        <v>42</v>
      </c>
      <c r="B32" s="20" t="n">
        <v>1</v>
      </c>
      <c r="C32" s="12" t="s">
        <v>442</v>
      </c>
      <c r="D32" s="10" t="n">
        <v>351</v>
      </c>
      <c r="E32" s="10" t="n">
        <v>355</v>
      </c>
      <c r="F32" s="15" t="s">
        <v>443</v>
      </c>
    </row>
    <row r="33" customFormat="false" ht="283.5" hidden="false" customHeight="false" outlineLevel="0" collapsed="false">
      <c r="A33" s="20" t="n">
        <v>44</v>
      </c>
      <c r="B33" s="20" t="n">
        <v>1</v>
      </c>
      <c r="C33" s="12" t="s">
        <v>444</v>
      </c>
      <c r="D33" s="10" t="n">
        <v>362</v>
      </c>
      <c r="E33" s="10" t="n">
        <v>367</v>
      </c>
      <c r="F33" s="15" t="s">
        <v>445</v>
      </c>
    </row>
    <row r="34" customFormat="false" ht="299.25" hidden="false" customHeight="false" outlineLevel="0" collapsed="false">
      <c r="A34" s="20" t="n">
        <v>47</v>
      </c>
      <c r="B34" s="20" t="n">
        <v>1</v>
      </c>
      <c r="C34" s="12" t="s">
        <v>446</v>
      </c>
      <c r="D34" s="10" t="n">
        <v>378</v>
      </c>
      <c r="E34" s="10" t="n">
        <v>385</v>
      </c>
      <c r="F34" s="15" t="s">
        <v>447</v>
      </c>
    </row>
    <row r="35" customFormat="false" ht="299.25" hidden="false" customHeight="false" outlineLevel="0" collapsed="false">
      <c r="A35" s="20" t="n">
        <v>48</v>
      </c>
      <c r="B35" s="20" t="n">
        <v>1</v>
      </c>
      <c r="C35" s="12" t="s">
        <v>448</v>
      </c>
      <c r="D35" s="10" t="n">
        <v>384</v>
      </c>
      <c r="E35" s="10" t="n">
        <v>391</v>
      </c>
      <c r="F35" s="15" t="s">
        <v>449</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1" activeCellId="0" sqref="F1:F16384"/>
    </sheetView>
  </sheetViews>
  <sheetFormatPr defaultColWidth="8.99609375" defaultRowHeight="15.75" zeroHeight="false" outlineLevelRow="0" outlineLevelCol="0"/>
  <cols>
    <col collapsed="false" customWidth="true" hidden="false" outlineLevel="0" max="1" min="1" style="9" width="14.36"/>
    <col collapsed="false" customWidth="true" hidden="false" outlineLevel="0" max="2" min="2" style="9" width="15.87"/>
    <col collapsed="false" customWidth="true" hidden="false" outlineLevel="0" max="3" min="3" style="9" width="50.75"/>
    <col collapsed="false" customWidth="false" hidden="false" outlineLevel="0" max="6" min="4" style="10" width="8.99"/>
    <col collapsed="false" customWidth="false" hidden="false" outlineLevel="0" max="257" min="7" style="9" width="8.99"/>
  </cols>
  <sheetData>
    <row r="1" customFormat="false" ht="15.75" hidden="false" customHeight="false" outlineLevel="0" collapsed="false">
      <c r="A1" s="10" t="s">
        <v>335</v>
      </c>
      <c r="B1" s="10"/>
      <c r="D1" s="11" t="s">
        <v>52</v>
      </c>
      <c r="E1" s="11"/>
    </row>
    <row r="2" customFormat="false" ht="15.75" hidden="false" customHeight="false" outlineLevel="0" collapsed="false">
      <c r="A2" s="10" t="s">
        <v>53</v>
      </c>
      <c r="B2" s="10" t="s">
        <v>54</v>
      </c>
      <c r="C2" s="9" t="s">
        <v>55</v>
      </c>
      <c r="D2" s="10" t="s">
        <v>56</v>
      </c>
      <c r="E2" s="10" t="s">
        <v>57</v>
      </c>
    </row>
    <row r="3" customFormat="false" ht="110.25" hidden="false" customHeight="false" outlineLevel="0" collapsed="false">
      <c r="A3" s="9" t="n">
        <v>5</v>
      </c>
      <c r="B3" s="9" t="n">
        <v>54</v>
      </c>
      <c r="C3" s="12" t="s">
        <v>450</v>
      </c>
      <c r="D3" s="10" t="s">
        <v>78</v>
      </c>
      <c r="E3" s="10" t="n">
        <v>145</v>
      </c>
    </row>
    <row r="4" customFormat="false" ht="94.5" hidden="false" customHeight="false" outlineLevel="0" collapsed="false">
      <c r="A4" s="9" t="n">
        <v>6</v>
      </c>
      <c r="B4" s="9" t="n">
        <v>52</v>
      </c>
      <c r="C4" s="12" t="s">
        <v>451</v>
      </c>
      <c r="D4" s="10" t="s">
        <v>452</v>
      </c>
      <c r="E4" s="10" t="n">
        <v>148</v>
      </c>
    </row>
    <row r="5" customFormat="false" ht="110.25" hidden="false" customHeight="false" outlineLevel="0" collapsed="false">
      <c r="A5" s="9" t="n">
        <v>7</v>
      </c>
      <c r="B5" s="9" t="n">
        <v>6</v>
      </c>
      <c r="C5" s="12" t="s">
        <v>453</v>
      </c>
      <c r="D5" s="10" t="s">
        <v>454</v>
      </c>
      <c r="E5" s="10" t="n">
        <v>151</v>
      </c>
    </row>
    <row r="6" customFormat="false" ht="110.25" hidden="false" customHeight="false" outlineLevel="0" collapsed="false">
      <c r="A6" s="9" t="n">
        <v>8</v>
      </c>
      <c r="B6" s="9" t="n">
        <v>19</v>
      </c>
      <c r="C6" s="12" t="s">
        <v>455</v>
      </c>
      <c r="D6" s="10" t="s">
        <v>456</v>
      </c>
      <c r="E6" s="10" t="n">
        <v>154</v>
      </c>
    </row>
    <row r="7" customFormat="false" ht="110.25" hidden="false" customHeight="false" outlineLevel="0" collapsed="false">
      <c r="A7" s="9" t="n">
        <v>9</v>
      </c>
      <c r="B7" s="9" t="n">
        <v>11</v>
      </c>
      <c r="C7" s="12" t="s">
        <v>457</v>
      </c>
      <c r="D7" s="10" t="s">
        <v>458</v>
      </c>
      <c r="E7" s="10" t="n">
        <v>157</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9"/>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1" activeCellId="0" sqref="F1:F16384"/>
    </sheetView>
  </sheetViews>
  <sheetFormatPr defaultColWidth="8.99609375" defaultRowHeight="15.75" zeroHeight="false" outlineLevelRow="0" outlineLevelCol="0"/>
  <cols>
    <col collapsed="false" customWidth="true" hidden="false" outlineLevel="0" max="1" min="1" style="9" width="14.5"/>
    <col collapsed="false" customWidth="true" hidden="false" outlineLevel="0" max="2" min="2" style="9" width="14.74"/>
    <col collapsed="false" customWidth="true" hidden="false" outlineLevel="0" max="3" min="3" style="9" width="36.74"/>
    <col collapsed="false" customWidth="true" hidden="false" outlineLevel="0" max="6" min="4" style="10" width="11.36"/>
    <col collapsed="false" customWidth="false" hidden="false" outlineLevel="0" max="257" min="7" style="9" width="8.99"/>
  </cols>
  <sheetData>
    <row r="1" customFormat="false" ht="15.75" hidden="false" customHeight="false" outlineLevel="0" collapsed="false">
      <c r="A1" s="10" t="s">
        <v>335</v>
      </c>
      <c r="B1" s="10"/>
      <c r="D1" s="14" t="s">
        <v>52</v>
      </c>
      <c r="E1" s="14"/>
    </row>
    <row r="2" customFormat="false" ht="15.75" hidden="false" customHeight="false" outlineLevel="0" collapsed="false">
      <c r="A2" s="10" t="s">
        <v>53</v>
      </c>
      <c r="B2" s="10" t="s">
        <v>54</v>
      </c>
      <c r="C2" s="9" t="s">
        <v>55</v>
      </c>
      <c r="D2" s="10" t="s">
        <v>56</v>
      </c>
      <c r="E2" s="10" t="s">
        <v>57</v>
      </c>
    </row>
    <row r="3" customFormat="false" ht="126" hidden="false" customHeight="false" outlineLevel="0" collapsed="false">
      <c r="A3" s="9" t="n">
        <v>4</v>
      </c>
      <c r="B3" s="9" t="n">
        <v>2</v>
      </c>
      <c r="C3" s="12" t="s">
        <v>459</v>
      </c>
      <c r="D3" s="10" t="n">
        <v>151</v>
      </c>
      <c r="E3" s="10" t="n">
        <v>151</v>
      </c>
    </row>
    <row r="4" customFormat="false" ht="141.75" hidden="false" customHeight="false" outlineLevel="0" collapsed="false">
      <c r="A4" s="9" t="n">
        <v>7</v>
      </c>
      <c r="B4" s="9" t="n">
        <v>52</v>
      </c>
      <c r="C4" s="12" t="s">
        <v>460</v>
      </c>
      <c r="D4" s="10" t="s">
        <v>461</v>
      </c>
      <c r="E4" s="10" t="n">
        <v>160</v>
      </c>
    </row>
    <row r="5" customFormat="false" ht="141.75" hidden="false" customHeight="false" outlineLevel="0" collapsed="false">
      <c r="A5" s="9" t="n">
        <v>8</v>
      </c>
      <c r="B5" s="9" t="n">
        <v>70</v>
      </c>
      <c r="C5" s="12" t="s">
        <v>462</v>
      </c>
      <c r="D5" s="10" t="s">
        <v>80</v>
      </c>
      <c r="E5" s="10" t="n">
        <v>163</v>
      </c>
    </row>
    <row r="6" customFormat="false" ht="141.75" hidden="false" customHeight="false" outlineLevel="0" collapsed="false">
      <c r="A6" s="9" t="n">
        <v>9</v>
      </c>
      <c r="B6" s="9" t="n">
        <v>5</v>
      </c>
      <c r="C6" s="12" t="s">
        <v>463</v>
      </c>
      <c r="D6" s="10" t="n">
        <v>166</v>
      </c>
      <c r="E6" s="10" t="n">
        <v>166</v>
      </c>
    </row>
    <row r="7" customFormat="false" ht="157.5" hidden="false" customHeight="false" outlineLevel="0" collapsed="false">
      <c r="A7" s="9" t="n">
        <v>11</v>
      </c>
      <c r="B7" s="9" t="n">
        <v>8</v>
      </c>
      <c r="C7" s="12" t="s">
        <v>464</v>
      </c>
      <c r="D7" s="10" t="s">
        <v>465</v>
      </c>
      <c r="E7" s="10" t="n">
        <v>172</v>
      </c>
    </row>
    <row r="8" customFormat="false" ht="141.75" hidden="false" customHeight="false" outlineLevel="0" collapsed="false">
      <c r="A8" s="9" t="n">
        <v>12</v>
      </c>
      <c r="B8" s="9" t="n">
        <v>2</v>
      </c>
      <c r="C8" s="12" t="s">
        <v>463</v>
      </c>
      <c r="D8" s="10" t="n">
        <v>176</v>
      </c>
      <c r="E8" s="10" t="n">
        <v>175</v>
      </c>
    </row>
    <row r="9" customFormat="false" ht="173.25" hidden="false" customHeight="false" outlineLevel="0" collapsed="false">
      <c r="A9" s="9" t="n">
        <v>13</v>
      </c>
      <c r="B9" s="9" t="n">
        <v>3</v>
      </c>
      <c r="C9" s="12" t="s">
        <v>466</v>
      </c>
      <c r="D9" s="10" t="s">
        <v>467</v>
      </c>
      <c r="E9" s="10" t="n">
        <v>178</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1"/>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J5" activeCellId="0" sqref="J5"/>
    </sheetView>
  </sheetViews>
  <sheetFormatPr defaultColWidth="8.99609375" defaultRowHeight="15.75" zeroHeight="false" outlineLevelRow="0" outlineLevelCol="0"/>
  <cols>
    <col collapsed="false" customWidth="true" hidden="false" outlineLevel="0" max="1" min="1" style="9" width="13.99"/>
    <col collapsed="false" customWidth="true" hidden="false" outlineLevel="0" max="2" min="2" style="9" width="15.99"/>
    <col collapsed="false" customWidth="true" hidden="false" outlineLevel="0" max="3" min="3" style="9" width="42.99"/>
    <col collapsed="false" customWidth="true" hidden="false" outlineLevel="0" max="4" min="4" style="10" width="12.62"/>
    <col collapsed="false" customWidth="true" hidden="false" outlineLevel="0" max="5" min="5" style="10" width="6.62"/>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310</v>
      </c>
      <c r="B1" s="10"/>
      <c r="D1" s="14" t="s">
        <v>52</v>
      </c>
      <c r="E1" s="14"/>
    </row>
    <row r="2" customFormat="false" ht="16.5" hidden="false" customHeight="false" outlineLevel="0" collapsed="false">
      <c r="A2" s="10" t="s">
        <v>53</v>
      </c>
      <c r="B2" s="10" t="s">
        <v>54</v>
      </c>
      <c r="C2" s="9" t="s">
        <v>55</v>
      </c>
      <c r="D2" s="10" t="s">
        <v>56</v>
      </c>
      <c r="E2" s="10" t="s">
        <v>57</v>
      </c>
      <c r="F2" s="15" t="s">
        <v>58</v>
      </c>
    </row>
    <row r="3" customFormat="false" ht="15.75" hidden="false" customHeight="false" outlineLevel="0" collapsed="false">
      <c r="A3" s="9" t="n">
        <v>-1</v>
      </c>
      <c r="B3" s="9" t="n">
        <v>4</v>
      </c>
    </row>
    <row r="4" customFormat="false" ht="78.75" hidden="false" customHeight="false" outlineLevel="0" collapsed="false">
      <c r="A4" s="9" t="n">
        <v>3</v>
      </c>
      <c r="B4" s="9" t="n">
        <v>22</v>
      </c>
      <c r="C4" s="12" t="s">
        <v>468</v>
      </c>
      <c r="D4" s="10" t="s">
        <v>469</v>
      </c>
      <c r="E4" s="10" t="n">
        <v>123</v>
      </c>
    </row>
    <row r="5" customFormat="false" ht="110.25" hidden="false" customHeight="false" outlineLevel="0" collapsed="false">
      <c r="A5" s="9" t="n">
        <v>8</v>
      </c>
      <c r="B5" s="9" t="n">
        <v>1</v>
      </c>
      <c r="C5" s="12" t="s">
        <v>470</v>
      </c>
      <c r="D5" s="10" t="n">
        <v>150</v>
      </c>
      <c r="E5" s="10" t="n">
        <v>153</v>
      </c>
    </row>
    <row r="6" customFormat="false" ht="110.25" hidden="false" customHeight="false" outlineLevel="0" collapsed="false">
      <c r="A6" s="9" t="n">
        <v>9</v>
      </c>
      <c r="B6" s="9" t="n">
        <v>1</v>
      </c>
      <c r="C6" s="12" t="s">
        <v>471</v>
      </c>
      <c r="D6" s="10" t="n">
        <v>156</v>
      </c>
      <c r="E6" s="10" t="n">
        <v>159</v>
      </c>
    </row>
    <row r="7" customFormat="false" ht="126" hidden="false" customHeight="false" outlineLevel="0" collapsed="false">
      <c r="A7" s="9" t="n">
        <v>11</v>
      </c>
      <c r="B7" s="9" t="n">
        <v>1</v>
      </c>
      <c r="C7" s="12" t="s">
        <v>472</v>
      </c>
      <c r="D7" s="10" t="n">
        <v>167</v>
      </c>
      <c r="E7" s="10" t="n">
        <v>171</v>
      </c>
    </row>
    <row r="8" customFormat="false" ht="126" hidden="false" customHeight="false" outlineLevel="0" collapsed="false">
      <c r="A8" s="9" t="n">
        <v>12</v>
      </c>
      <c r="B8" s="9" t="n">
        <v>2</v>
      </c>
      <c r="C8" s="12" t="s">
        <v>473</v>
      </c>
      <c r="D8" s="10" t="n">
        <v>173</v>
      </c>
      <c r="E8" s="10" t="n">
        <v>177</v>
      </c>
    </row>
    <row r="9" customFormat="false" ht="141.75" hidden="false" customHeight="false" outlineLevel="0" collapsed="false">
      <c r="A9" s="9" t="n">
        <v>13</v>
      </c>
      <c r="B9" s="9" t="n">
        <v>3</v>
      </c>
      <c r="C9" s="12" t="s">
        <v>474</v>
      </c>
      <c r="D9" s="10" t="n">
        <v>179</v>
      </c>
      <c r="E9" s="10" t="n">
        <v>183</v>
      </c>
    </row>
    <row r="10" customFormat="false" ht="141.75" hidden="false" customHeight="false" outlineLevel="0" collapsed="false">
      <c r="A10" s="9" t="n">
        <v>14</v>
      </c>
      <c r="B10" s="9" t="n">
        <v>3</v>
      </c>
      <c r="C10" s="12" t="s">
        <v>475</v>
      </c>
      <c r="D10" s="10" t="n">
        <v>185</v>
      </c>
      <c r="E10" s="10" t="n">
        <v>189</v>
      </c>
    </row>
    <row r="11" customFormat="false" ht="141.75" hidden="false" customHeight="false" outlineLevel="0" collapsed="false">
      <c r="A11" s="9" t="n">
        <v>15</v>
      </c>
      <c r="B11" s="9" t="n">
        <v>2</v>
      </c>
      <c r="C11" s="12" t="s">
        <v>476</v>
      </c>
      <c r="D11" s="10" t="s">
        <v>477</v>
      </c>
      <c r="E11" s="10" t="n">
        <v>195</v>
      </c>
    </row>
    <row r="12" customFormat="false" ht="157.5" hidden="false" customHeight="false" outlineLevel="0" collapsed="false">
      <c r="A12" s="9" t="n">
        <v>16</v>
      </c>
      <c r="B12" s="9" t="n">
        <v>3</v>
      </c>
      <c r="C12" s="12" t="s">
        <v>478</v>
      </c>
      <c r="D12" s="10" t="n">
        <v>196</v>
      </c>
      <c r="E12" s="10" t="n">
        <v>201</v>
      </c>
    </row>
    <row r="13" customFormat="false" ht="157.5" hidden="false" customHeight="false" outlineLevel="0" collapsed="false">
      <c r="A13" s="9" t="n">
        <v>17</v>
      </c>
      <c r="B13" s="9" t="n">
        <v>1</v>
      </c>
      <c r="C13" s="12" t="s">
        <v>479</v>
      </c>
      <c r="D13" s="10" t="n">
        <v>202</v>
      </c>
      <c r="E13" s="10" t="n">
        <v>207</v>
      </c>
      <c r="F13" s="15" t="s">
        <v>480</v>
      </c>
    </row>
    <row r="14" customFormat="false" ht="157.5" hidden="false" customHeight="false" outlineLevel="0" collapsed="false">
      <c r="A14" s="9" t="n">
        <v>18</v>
      </c>
      <c r="B14" s="9" t="n">
        <v>4</v>
      </c>
      <c r="C14" s="12" t="s">
        <v>481</v>
      </c>
      <c r="D14" s="10" t="s">
        <v>482</v>
      </c>
      <c r="E14" s="10" t="n">
        <v>213</v>
      </c>
      <c r="F14" s="15" t="s">
        <v>483</v>
      </c>
    </row>
    <row r="15" customFormat="false" ht="173.25" hidden="false" customHeight="false" outlineLevel="0" collapsed="false">
      <c r="A15" s="9" t="n">
        <v>19</v>
      </c>
      <c r="B15" s="9" t="n">
        <v>3</v>
      </c>
      <c r="C15" s="12" t="s">
        <v>484</v>
      </c>
      <c r="D15" s="10" t="s">
        <v>485</v>
      </c>
      <c r="E15" s="10" t="n">
        <v>219</v>
      </c>
      <c r="F15" s="15" t="s">
        <v>486</v>
      </c>
    </row>
    <row r="16" customFormat="false" ht="173.25" hidden="false" customHeight="false" outlineLevel="0" collapsed="false">
      <c r="A16" s="9" t="n">
        <v>20</v>
      </c>
      <c r="B16" s="9" t="n">
        <v>4</v>
      </c>
      <c r="C16" s="12" t="s">
        <v>487</v>
      </c>
      <c r="D16" s="10" t="n">
        <v>219</v>
      </c>
      <c r="E16" s="10" t="n">
        <v>225</v>
      </c>
      <c r="F16" s="15" t="s">
        <v>488</v>
      </c>
    </row>
    <row r="17" customFormat="false" ht="189" hidden="false" customHeight="false" outlineLevel="0" collapsed="false">
      <c r="A17" s="9" t="n">
        <v>21</v>
      </c>
      <c r="B17" s="9" t="n">
        <v>6</v>
      </c>
      <c r="C17" s="12" t="s">
        <v>489</v>
      </c>
      <c r="D17" s="10" t="s">
        <v>490</v>
      </c>
      <c r="E17" s="10" t="n">
        <v>231</v>
      </c>
      <c r="F17" s="15" t="s">
        <v>491</v>
      </c>
    </row>
    <row r="18" customFormat="false" ht="189" hidden="false" customHeight="false" outlineLevel="0" collapsed="false">
      <c r="A18" s="9" t="n">
        <v>22</v>
      </c>
      <c r="B18" s="9" t="n">
        <v>4</v>
      </c>
      <c r="C18" s="12" t="s">
        <v>489</v>
      </c>
      <c r="D18" s="10" t="s">
        <v>394</v>
      </c>
      <c r="E18" s="10" t="n">
        <v>237</v>
      </c>
      <c r="F18" s="15" t="s">
        <v>492</v>
      </c>
    </row>
    <row r="19" customFormat="false" ht="189" hidden="false" customHeight="false" outlineLevel="0" collapsed="false">
      <c r="A19" s="9" t="n">
        <v>23</v>
      </c>
      <c r="B19" s="9" t="n">
        <v>3</v>
      </c>
      <c r="C19" s="12" t="s">
        <v>493</v>
      </c>
      <c r="D19" s="10" t="s">
        <v>494</v>
      </c>
      <c r="E19" s="10" t="n">
        <v>243</v>
      </c>
      <c r="F19" s="15" t="s">
        <v>495</v>
      </c>
    </row>
    <row r="20" customFormat="false" ht="189" hidden="false" customHeight="false" outlineLevel="0" collapsed="false">
      <c r="A20" s="9" t="n">
        <v>24</v>
      </c>
      <c r="B20" s="9" t="n">
        <v>4</v>
      </c>
      <c r="C20" s="12" t="s">
        <v>496</v>
      </c>
      <c r="D20" s="10" t="s">
        <v>497</v>
      </c>
      <c r="E20" s="10" t="n">
        <v>249</v>
      </c>
      <c r="F20" s="15" t="s">
        <v>498</v>
      </c>
    </row>
    <row r="21" customFormat="false" ht="204.75" hidden="false" customHeight="false" outlineLevel="0" collapsed="false">
      <c r="A21" s="9" t="n">
        <v>25</v>
      </c>
      <c r="B21" s="9" t="n">
        <v>3</v>
      </c>
      <c r="C21" s="12" t="s">
        <v>499</v>
      </c>
      <c r="D21" s="10" t="n">
        <v>248</v>
      </c>
      <c r="E21" s="10" t="n">
        <v>255</v>
      </c>
      <c r="F21" s="15" t="s">
        <v>500</v>
      </c>
    </row>
    <row r="22" customFormat="false" ht="204.75" hidden="false" customHeight="false" outlineLevel="0" collapsed="false">
      <c r="A22" s="9" t="n">
        <v>26</v>
      </c>
      <c r="B22" s="9" t="n">
        <v>7</v>
      </c>
      <c r="C22" s="12" t="s">
        <v>501</v>
      </c>
      <c r="D22" s="10" t="n">
        <v>254</v>
      </c>
      <c r="E22" s="10" t="n">
        <v>261</v>
      </c>
      <c r="F22" s="15" t="s">
        <v>502</v>
      </c>
    </row>
    <row r="23" customFormat="false" ht="204.75" hidden="false" customHeight="false" outlineLevel="0" collapsed="false">
      <c r="A23" s="9" t="n">
        <v>27</v>
      </c>
      <c r="B23" s="9" t="n">
        <v>7</v>
      </c>
      <c r="C23" s="12" t="s">
        <v>503</v>
      </c>
      <c r="D23" s="10" t="s">
        <v>504</v>
      </c>
      <c r="E23" s="10" t="n">
        <v>267</v>
      </c>
      <c r="F23" s="15" t="s">
        <v>505</v>
      </c>
    </row>
    <row r="24" customFormat="false" ht="220.5" hidden="false" customHeight="false" outlineLevel="0" collapsed="false">
      <c r="A24" s="9" t="n">
        <v>28</v>
      </c>
      <c r="B24" s="9" t="n">
        <v>6</v>
      </c>
      <c r="C24" s="12" t="s">
        <v>506</v>
      </c>
      <c r="D24" s="10" t="s">
        <v>507</v>
      </c>
      <c r="E24" s="10" t="n">
        <v>273</v>
      </c>
      <c r="F24" s="15" t="s">
        <v>508</v>
      </c>
    </row>
    <row r="25" customFormat="false" ht="220.5" hidden="false" customHeight="false" outlineLevel="0" collapsed="false">
      <c r="A25" s="9" t="n">
        <v>30</v>
      </c>
      <c r="B25" s="9" t="n">
        <v>5</v>
      </c>
      <c r="C25" s="12" t="s">
        <v>509</v>
      </c>
      <c r="D25" s="10" t="n">
        <v>279</v>
      </c>
      <c r="E25" s="10" t="n">
        <v>285</v>
      </c>
      <c r="F25" s="15" t="s">
        <v>510</v>
      </c>
    </row>
    <row r="26" customFormat="false" ht="236.25" hidden="false" customHeight="false" outlineLevel="0" collapsed="false">
      <c r="A26" s="9" t="n">
        <v>31</v>
      </c>
      <c r="B26" s="9" t="n">
        <v>1</v>
      </c>
      <c r="C26" s="12" t="s">
        <v>511</v>
      </c>
      <c r="D26" s="10" t="n">
        <v>283</v>
      </c>
      <c r="E26" s="10" t="n">
        <v>291</v>
      </c>
      <c r="F26" s="15" t="s">
        <v>512</v>
      </c>
    </row>
    <row r="27" customFormat="false" ht="236.25" hidden="false" customHeight="false" outlineLevel="0" collapsed="false">
      <c r="A27" s="9" t="n">
        <v>32</v>
      </c>
      <c r="B27" s="9" t="n">
        <v>2</v>
      </c>
      <c r="C27" s="12" t="s">
        <v>513</v>
      </c>
      <c r="D27" s="10" t="n">
        <v>289</v>
      </c>
      <c r="E27" s="10" t="n">
        <v>297</v>
      </c>
      <c r="F27" s="15" t="s">
        <v>514</v>
      </c>
    </row>
    <row r="28" customFormat="false" ht="236.25" hidden="false" customHeight="false" outlineLevel="0" collapsed="false">
      <c r="A28" s="9" t="n">
        <v>33</v>
      </c>
      <c r="B28" s="9" t="n">
        <v>6</v>
      </c>
      <c r="C28" s="12" t="s">
        <v>515</v>
      </c>
      <c r="D28" s="10" t="n">
        <v>296</v>
      </c>
      <c r="E28" s="10" t="n">
        <v>303</v>
      </c>
      <c r="F28" s="15" t="s">
        <v>516</v>
      </c>
    </row>
    <row r="29" customFormat="false" ht="252" hidden="false" customHeight="false" outlineLevel="0" collapsed="false">
      <c r="A29" s="9" t="n">
        <v>34</v>
      </c>
      <c r="B29" s="9" t="n">
        <v>2</v>
      </c>
      <c r="C29" s="12" t="s">
        <v>517</v>
      </c>
      <c r="D29" s="10" t="n">
        <v>300</v>
      </c>
      <c r="E29" s="10" t="n">
        <v>309</v>
      </c>
      <c r="F29" s="15" t="s">
        <v>518</v>
      </c>
    </row>
    <row r="30" customFormat="false" ht="252" hidden="false" customHeight="false" outlineLevel="0" collapsed="false">
      <c r="A30" s="9" t="n">
        <v>35</v>
      </c>
      <c r="B30" s="9" t="n">
        <v>2</v>
      </c>
      <c r="C30" s="12" t="s">
        <v>519</v>
      </c>
      <c r="D30" s="10" t="n">
        <v>306</v>
      </c>
      <c r="E30" s="10" t="n">
        <v>315</v>
      </c>
      <c r="F30" s="15" t="s">
        <v>520</v>
      </c>
    </row>
    <row r="31" customFormat="false" ht="252" hidden="false" customHeight="false" outlineLevel="0" collapsed="false">
      <c r="A31" s="9" t="n">
        <v>36</v>
      </c>
      <c r="B31" s="9" t="n">
        <v>6</v>
      </c>
      <c r="C31" s="12" t="s">
        <v>521</v>
      </c>
      <c r="D31" s="10" t="n">
        <v>312</v>
      </c>
      <c r="E31" s="10" t="n">
        <v>321</v>
      </c>
      <c r="F31" s="15" t="s">
        <v>522</v>
      </c>
    </row>
    <row r="32" customFormat="false" ht="267.75" hidden="false" customHeight="false" outlineLevel="0" collapsed="false">
      <c r="A32" s="9" t="n">
        <v>37</v>
      </c>
      <c r="B32" s="9" t="n">
        <v>6</v>
      </c>
      <c r="C32" s="12" t="s">
        <v>523</v>
      </c>
      <c r="D32" s="10" t="s">
        <v>524</v>
      </c>
      <c r="E32" s="10" t="n">
        <v>327</v>
      </c>
      <c r="F32" s="15" t="s">
        <v>525</v>
      </c>
    </row>
    <row r="33" customFormat="false" ht="267.75" hidden="false" customHeight="false" outlineLevel="0" collapsed="false">
      <c r="A33" s="9" t="n">
        <v>39</v>
      </c>
      <c r="B33" s="9" t="n">
        <v>2</v>
      </c>
      <c r="C33" s="12" t="s">
        <v>526</v>
      </c>
      <c r="D33" s="10" t="n">
        <v>330</v>
      </c>
      <c r="E33" s="10" t="n">
        <v>339</v>
      </c>
      <c r="F33" s="15" t="s">
        <v>527</v>
      </c>
    </row>
    <row r="34" customFormat="false" ht="283.5" hidden="false" customHeight="false" outlineLevel="0" collapsed="false">
      <c r="A34" s="9" t="n">
        <v>40</v>
      </c>
      <c r="B34" s="9" t="n">
        <v>1</v>
      </c>
      <c r="C34" s="12" t="s">
        <v>528</v>
      </c>
      <c r="D34" s="10" t="n">
        <v>336</v>
      </c>
      <c r="E34" s="10" t="n">
        <v>345</v>
      </c>
      <c r="F34" s="15" t="s">
        <v>529</v>
      </c>
    </row>
    <row r="35" customFormat="false" ht="283.5" hidden="false" customHeight="false" outlineLevel="0" collapsed="false">
      <c r="A35" s="9" t="n">
        <v>41</v>
      </c>
      <c r="B35" s="9" t="n">
        <v>2</v>
      </c>
      <c r="C35" s="12" t="s">
        <v>530</v>
      </c>
      <c r="D35" s="10" t="n">
        <v>342</v>
      </c>
      <c r="E35" s="10" t="n">
        <v>351</v>
      </c>
      <c r="F35" s="15" t="s">
        <v>531</v>
      </c>
    </row>
    <row r="36" customFormat="false" ht="283.5" hidden="false" customHeight="false" outlineLevel="0" collapsed="false">
      <c r="A36" s="9" t="n">
        <v>42</v>
      </c>
      <c r="B36" s="9" t="n">
        <v>2</v>
      </c>
      <c r="C36" s="12" t="s">
        <v>532</v>
      </c>
      <c r="D36" s="10" t="n">
        <v>348</v>
      </c>
      <c r="E36" s="10" t="n">
        <v>357</v>
      </c>
      <c r="F36" s="15" t="s">
        <v>533</v>
      </c>
    </row>
    <row r="37" customFormat="false" ht="299.25" hidden="false" customHeight="false" outlineLevel="0" collapsed="false">
      <c r="A37" s="9" t="n">
        <v>43</v>
      </c>
      <c r="B37" s="9" t="n">
        <v>3</v>
      </c>
      <c r="C37" s="12" t="s">
        <v>534</v>
      </c>
      <c r="D37" s="10" t="n">
        <v>353</v>
      </c>
      <c r="E37" s="10" t="n">
        <v>363</v>
      </c>
      <c r="F37" s="15" t="s">
        <v>535</v>
      </c>
    </row>
    <row r="38" customFormat="false" ht="299.25" hidden="false" customHeight="false" outlineLevel="0" collapsed="false">
      <c r="A38" s="9" t="n">
        <v>44</v>
      </c>
      <c r="B38" s="9" t="n">
        <v>2</v>
      </c>
      <c r="C38" s="12" t="s">
        <v>536</v>
      </c>
      <c r="D38" s="10" t="n">
        <v>360</v>
      </c>
      <c r="E38" s="10" t="n">
        <v>369</v>
      </c>
      <c r="F38" s="15" t="s">
        <v>537</v>
      </c>
    </row>
    <row r="39" customFormat="false" ht="299.25" hidden="false" customHeight="false" outlineLevel="0" collapsed="false">
      <c r="A39" s="9" t="n">
        <v>45</v>
      </c>
      <c r="B39" s="9" t="n">
        <v>3</v>
      </c>
      <c r="C39" s="12" t="s">
        <v>538</v>
      </c>
      <c r="D39" s="10" t="s">
        <v>539</v>
      </c>
      <c r="E39" s="10" t="n">
        <v>375</v>
      </c>
      <c r="F39" s="15" t="s">
        <v>540</v>
      </c>
    </row>
    <row r="40" customFormat="false" ht="315" hidden="false" customHeight="false" outlineLevel="0" collapsed="false">
      <c r="A40" s="9" t="n">
        <v>47</v>
      </c>
      <c r="B40" s="9" t="n">
        <v>2</v>
      </c>
      <c r="C40" s="12" t="s">
        <v>541</v>
      </c>
      <c r="D40" s="10" t="n">
        <v>378</v>
      </c>
      <c r="E40" s="10" t="n">
        <v>387</v>
      </c>
      <c r="F40" s="15" t="s">
        <v>542</v>
      </c>
    </row>
    <row r="41" customFormat="false" ht="346.5" hidden="false" customHeight="false" outlineLevel="0" collapsed="false">
      <c r="A41" s="9" t="n">
        <v>54</v>
      </c>
      <c r="B41" s="9" t="n">
        <v>2</v>
      </c>
      <c r="C41" s="12" t="s">
        <v>543</v>
      </c>
      <c r="D41" s="10" t="n">
        <v>421</v>
      </c>
      <c r="E41" s="10" t="n">
        <v>429</v>
      </c>
      <c r="F41" s="15" t="s">
        <v>544</v>
      </c>
      <c r="G41" s="9" t="n">
        <f aca="false">30+6*54</f>
        <v>354</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H5" activeCellId="0" sqref="H5"/>
    </sheetView>
  </sheetViews>
  <sheetFormatPr defaultColWidth="8.99609375" defaultRowHeight="15.75" zeroHeight="false" outlineLevelRow="0" outlineLevelCol="0"/>
  <cols>
    <col collapsed="false" customWidth="true" hidden="false" outlineLevel="0" max="1" min="1" style="9" width="13.99"/>
    <col collapsed="false" customWidth="true" hidden="false" outlineLevel="0" max="2" min="2" style="9" width="15.24"/>
    <col collapsed="false" customWidth="true" hidden="false" outlineLevel="0" max="3" min="3" style="9" width="42.87"/>
    <col collapsed="false" customWidth="true" hidden="false" outlineLevel="0" max="4" min="4" style="21" width="12.75"/>
    <col collapsed="false" customWidth="true" hidden="false" outlineLevel="0" max="5" min="5" style="10" width="7.37"/>
    <col collapsed="false" customWidth="true" hidden="false" outlineLevel="0" max="6" min="6" style="10" width="12.75"/>
    <col collapsed="false" customWidth="false" hidden="false" outlineLevel="0" max="257" min="7" style="9" width="8.99"/>
  </cols>
  <sheetData>
    <row r="1" customFormat="false" ht="16.5" hidden="false" customHeight="false" outlineLevel="0" collapsed="false">
      <c r="A1" s="10" t="s">
        <v>199</v>
      </c>
      <c r="B1" s="10"/>
      <c r="C1" s="0"/>
      <c r="D1" s="14" t="s">
        <v>52</v>
      </c>
      <c r="E1" s="14"/>
    </row>
    <row r="2" customFormat="false" ht="16.5" hidden="false" customHeight="false" outlineLevel="0" collapsed="false">
      <c r="A2" s="10" t="s">
        <v>53</v>
      </c>
      <c r="B2" s="10" t="s">
        <v>54</v>
      </c>
      <c r="C2" s="9" t="s">
        <v>55</v>
      </c>
      <c r="D2" s="10" t="s">
        <v>56</v>
      </c>
      <c r="E2" s="10" t="s">
        <v>57</v>
      </c>
      <c r="F2" s="15" t="s">
        <v>58</v>
      </c>
    </row>
    <row r="3" customFormat="false" ht="15.75" hidden="false" customHeight="false" outlineLevel="0" collapsed="false">
      <c r="A3" s="9" t="n">
        <v>-1</v>
      </c>
      <c r="B3" s="9" t="n">
        <v>24</v>
      </c>
      <c r="D3" s="10"/>
    </row>
    <row r="4" customFormat="false" ht="94.5" hidden="false" customHeight="false" outlineLevel="0" collapsed="false">
      <c r="A4" s="16" t="n">
        <v>2</v>
      </c>
      <c r="B4" s="16" t="n">
        <v>15</v>
      </c>
      <c r="C4" s="23" t="s">
        <v>545</v>
      </c>
      <c r="D4" s="13" t="n">
        <v>110</v>
      </c>
      <c r="E4" s="10" t="n">
        <v>110</v>
      </c>
    </row>
    <row r="5" customFormat="false" ht="141.75" hidden="false" customHeight="false" outlineLevel="0" collapsed="false">
      <c r="A5" s="9" t="n">
        <v>5</v>
      </c>
      <c r="B5" s="9" t="n">
        <v>15</v>
      </c>
      <c r="C5" s="12" t="s">
        <v>546</v>
      </c>
      <c r="D5" s="10" t="n">
        <v>133</v>
      </c>
      <c r="E5" s="10" t="n">
        <v>134</v>
      </c>
    </row>
    <row r="6" customFormat="false" ht="157.5" hidden="false" customHeight="false" outlineLevel="0" collapsed="false">
      <c r="A6" s="9" t="n">
        <v>6</v>
      </c>
      <c r="B6" s="9" t="n">
        <v>3</v>
      </c>
      <c r="C6" s="12" t="s">
        <v>547</v>
      </c>
      <c r="D6" s="21" t="n">
        <v>141</v>
      </c>
      <c r="E6" s="10" t="n">
        <v>142</v>
      </c>
    </row>
    <row r="7" customFormat="false" ht="110.25" hidden="false" customHeight="false" outlineLevel="0" collapsed="false">
      <c r="A7" s="9" t="n">
        <v>7</v>
      </c>
      <c r="B7" s="9" t="n">
        <v>7</v>
      </c>
      <c r="C7" s="12" t="s">
        <v>548</v>
      </c>
      <c r="D7" s="21" t="n">
        <v>150</v>
      </c>
      <c r="E7" s="10" t="n">
        <v>150</v>
      </c>
    </row>
    <row r="8" customFormat="false" ht="110.25" hidden="false" customHeight="false" outlineLevel="0" collapsed="false">
      <c r="A8" s="9" t="n">
        <v>8</v>
      </c>
      <c r="B8" s="9" t="n">
        <v>11</v>
      </c>
      <c r="C8" s="12" t="s">
        <v>549</v>
      </c>
      <c r="D8" s="21" t="n">
        <v>158</v>
      </c>
      <c r="E8" s="10" t="n">
        <v>158</v>
      </c>
      <c r="J8" s="9" t="n">
        <v>13307</v>
      </c>
    </row>
    <row r="9" customFormat="false" ht="110.25" hidden="false" customHeight="false" outlineLevel="0" collapsed="false">
      <c r="A9" s="9" t="n">
        <v>9</v>
      </c>
      <c r="B9" s="9" t="n">
        <v>8</v>
      </c>
      <c r="C9" s="12" t="s">
        <v>550</v>
      </c>
      <c r="D9" s="21" t="n">
        <v>166</v>
      </c>
      <c r="E9" s="10" t="n">
        <v>166</v>
      </c>
    </row>
    <row r="10" customFormat="false" ht="220.5" hidden="false" customHeight="false" outlineLevel="0" collapsed="false">
      <c r="A10" s="9" t="n">
        <v>10</v>
      </c>
      <c r="B10" s="9" t="n">
        <v>7</v>
      </c>
      <c r="C10" s="12" t="s">
        <v>551</v>
      </c>
      <c r="D10" s="21" t="s">
        <v>552</v>
      </c>
      <c r="E10" s="10" t="n">
        <v>174</v>
      </c>
    </row>
    <row r="11" customFormat="false" ht="141.75" hidden="false" customHeight="false" outlineLevel="0" collapsed="false">
      <c r="A11" s="9" t="n">
        <v>11</v>
      </c>
      <c r="B11" s="9" t="n">
        <v>15</v>
      </c>
      <c r="C11" s="12" t="s">
        <v>553</v>
      </c>
      <c r="D11" s="21" t="s">
        <v>554</v>
      </c>
      <c r="E11" s="10" t="n">
        <v>182</v>
      </c>
    </row>
    <row r="12" customFormat="false" ht="141.75" hidden="false" customHeight="false" outlineLevel="0" collapsed="false">
      <c r="A12" s="9" t="n">
        <v>12</v>
      </c>
      <c r="B12" s="9" t="n">
        <v>5</v>
      </c>
      <c r="C12" s="12" t="s">
        <v>555</v>
      </c>
      <c r="D12" s="21" t="n">
        <v>189</v>
      </c>
      <c r="E12" s="10" t="n">
        <v>190</v>
      </c>
    </row>
    <row r="13" customFormat="false" ht="141.75" hidden="false" customHeight="false" outlineLevel="0" collapsed="false">
      <c r="A13" s="9" t="n">
        <v>13</v>
      </c>
      <c r="B13" s="9" t="n">
        <v>7</v>
      </c>
      <c r="C13" s="12" t="s">
        <v>556</v>
      </c>
      <c r="D13" s="21" t="s">
        <v>362</v>
      </c>
      <c r="E13" s="10" t="n">
        <v>198</v>
      </c>
    </row>
    <row r="14" customFormat="false" ht="141.75" hidden="false" customHeight="false" outlineLevel="0" collapsed="false">
      <c r="A14" s="9" t="n">
        <v>14</v>
      </c>
      <c r="B14" s="9" t="n">
        <v>4</v>
      </c>
      <c r="C14" s="12" t="s">
        <v>557</v>
      </c>
      <c r="D14" s="21" t="s">
        <v>558</v>
      </c>
      <c r="E14" s="10" t="n">
        <v>206</v>
      </c>
      <c r="F14" s="15" t="s">
        <v>559</v>
      </c>
    </row>
    <row r="15" customFormat="false" ht="141.75" hidden="false" customHeight="false" outlineLevel="0" collapsed="false">
      <c r="A15" s="9" t="n">
        <v>15</v>
      </c>
      <c r="B15" s="9" t="n">
        <v>4</v>
      </c>
      <c r="C15" s="12" t="s">
        <v>560</v>
      </c>
      <c r="D15" s="21" t="n">
        <v>212</v>
      </c>
      <c r="E15" s="10" t="n">
        <v>214</v>
      </c>
      <c r="F15" s="15" t="s">
        <v>561</v>
      </c>
    </row>
    <row r="16" customFormat="false" ht="157.5" hidden="false" customHeight="false" outlineLevel="0" collapsed="false">
      <c r="A16" s="9" t="n">
        <v>16</v>
      </c>
      <c r="B16" s="9" t="n">
        <v>6</v>
      </c>
      <c r="C16" s="12" t="s">
        <v>562</v>
      </c>
      <c r="D16" s="10" t="s">
        <v>563</v>
      </c>
      <c r="E16" s="10" t="n">
        <v>222</v>
      </c>
      <c r="F16" s="15" t="s">
        <v>564</v>
      </c>
    </row>
    <row r="17" customFormat="false" ht="157.5" hidden="false" customHeight="false" outlineLevel="0" collapsed="false">
      <c r="A17" s="9" t="n">
        <v>17</v>
      </c>
      <c r="B17" s="9" t="n">
        <v>1</v>
      </c>
      <c r="C17" s="12" t="s">
        <v>565</v>
      </c>
      <c r="D17" s="10" t="n">
        <v>227</v>
      </c>
      <c r="E17" s="10" t="n">
        <v>230</v>
      </c>
      <c r="F17" s="15" t="s">
        <v>566</v>
      </c>
    </row>
    <row r="18" customFormat="false" ht="157.5" hidden="false" customHeight="false" outlineLevel="0" collapsed="false">
      <c r="A18" s="9" t="n">
        <v>18</v>
      </c>
      <c r="B18" s="9" t="n">
        <v>3</v>
      </c>
      <c r="C18" s="12" t="s">
        <v>567</v>
      </c>
      <c r="D18" s="10" t="n">
        <v>235</v>
      </c>
      <c r="E18" s="10" t="n">
        <v>238</v>
      </c>
      <c r="F18" s="15" t="s">
        <v>568</v>
      </c>
    </row>
    <row r="19" customFormat="false" ht="173.25" hidden="false" customHeight="false" outlineLevel="0" collapsed="false">
      <c r="A19" s="9" t="n">
        <v>19</v>
      </c>
      <c r="B19" s="9" t="n">
        <v>1</v>
      </c>
      <c r="C19" s="12" t="s">
        <v>569</v>
      </c>
      <c r="D19" s="10" t="n">
        <v>243</v>
      </c>
      <c r="E19" s="10" t="n">
        <v>246</v>
      </c>
      <c r="F19" s="15" t="s">
        <v>570</v>
      </c>
    </row>
    <row r="20" customFormat="false" ht="173.25" hidden="false" customHeight="false" outlineLevel="0" collapsed="false">
      <c r="A20" s="9" t="n">
        <v>20</v>
      </c>
      <c r="B20" s="9" t="n">
        <v>2</v>
      </c>
      <c r="C20" s="12" t="s">
        <v>571</v>
      </c>
      <c r="D20" s="10" t="n">
        <v>250</v>
      </c>
      <c r="E20" s="10" t="n">
        <v>254</v>
      </c>
      <c r="F20" s="15" t="s">
        <v>572</v>
      </c>
    </row>
    <row r="21" customFormat="false" ht="204.75" hidden="false" customHeight="false" outlineLevel="0" collapsed="false">
      <c r="A21" s="9" t="n">
        <v>22</v>
      </c>
      <c r="B21" s="9" t="n">
        <v>2</v>
      </c>
      <c r="C21" s="12" t="s">
        <v>573</v>
      </c>
      <c r="D21" s="10" t="n">
        <v>266</v>
      </c>
      <c r="E21" s="10" t="n">
        <v>270</v>
      </c>
      <c r="F21" s="15" t="s">
        <v>574</v>
      </c>
    </row>
    <row r="22" customFormat="false" ht="189" hidden="false" customHeight="false" outlineLevel="0" collapsed="false">
      <c r="A22" s="9" t="n">
        <v>24</v>
      </c>
      <c r="B22" s="9" t="n">
        <v>1</v>
      </c>
      <c r="C22" s="12" t="s">
        <v>575</v>
      </c>
      <c r="D22" s="10" t="n">
        <v>281</v>
      </c>
      <c r="E22" s="10" t="n">
        <v>286</v>
      </c>
      <c r="F22" s="15" t="s">
        <v>576</v>
      </c>
    </row>
    <row r="23" customFormat="false" ht="225" hidden="false" customHeight="true" outlineLevel="0" collapsed="false">
      <c r="A23" s="9" t="n">
        <v>27</v>
      </c>
      <c r="B23" s="9" t="n">
        <v>1</v>
      </c>
      <c r="C23" s="12" t="s">
        <v>577</v>
      </c>
      <c r="D23" s="10" t="n">
        <v>306</v>
      </c>
      <c r="E23" s="10" t="n">
        <v>310</v>
      </c>
      <c r="F23" s="15" t="s">
        <v>578</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H4" activeCellId="0" sqref="H4"/>
    </sheetView>
  </sheetViews>
  <sheetFormatPr defaultColWidth="8.99609375" defaultRowHeight="15.75" zeroHeight="false" outlineLevelRow="0" outlineLevelCol="0"/>
  <cols>
    <col collapsed="false" customWidth="true" hidden="false" outlineLevel="0" max="1" min="1" style="9" width="14.87"/>
    <col collapsed="false" customWidth="false" hidden="false" outlineLevel="0" max="2" min="2" style="9" width="8.99"/>
    <col collapsed="false" customWidth="true" hidden="false" outlineLevel="0" max="3" min="3" style="9" width="46.87"/>
    <col collapsed="false" customWidth="true" hidden="false" outlineLevel="0" max="4" min="4" style="10" width="11.74"/>
    <col collapsed="false" customWidth="true" hidden="false" outlineLevel="0" max="5" min="5" style="10" width="6.62"/>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342</v>
      </c>
      <c r="B1" s="10"/>
      <c r="D1" s="14" t="s">
        <v>52</v>
      </c>
      <c r="E1" s="14"/>
    </row>
    <row r="2" customFormat="false" ht="16.5" hidden="false" customHeight="false" outlineLevel="0" collapsed="false">
      <c r="A2" s="10" t="s">
        <v>53</v>
      </c>
      <c r="B2" s="10" t="s">
        <v>54</v>
      </c>
      <c r="C2" s="9" t="s">
        <v>55</v>
      </c>
      <c r="D2" s="10" t="s">
        <v>56</v>
      </c>
      <c r="E2" s="10" t="s">
        <v>57</v>
      </c>
      <c r="F2" s="15" t="s">
        <v>58</v>
      </c>
    </row>
    <row r="3" customFormat="false" ht="15.75" hidden="false" customHeight="false" outlineLevel="0" collapsed="false">
      <c r="A3" s="9" t="n">
        <v>-1</v>
      </c>
      <c r="B3" s="9" t="n">
        <v>1</v>
      </c>
    </row>
    <row r="4" customFormat="false" ht="94.5" hidden="false" customHeight="false" outlineLevel="0" collapsed="false">
      <c r="A4" s="9" t="n">
        <v>2</v>
      </c>
      <c r="B4" s="9" t="n">
        <v>35</v>
      </c>
      <c r="C4" s="12" t="s">
        <v>579</v>
      </c>
      <c r="D4" s="10" t="s">
        <v>580</v>
      </c>
      <c r="E4" s="10" t="n">
        <v>138</v>
      </c>
    </row>
    <row r="5" customFormat="false" ht="110.25" hidden="false" customHeight="false" outlineLevel="0" collapsed="false">
      <c r="A5" s="9" t="n">
        <v>3</v>
      </c>
      <c r="B5" s="9" t="n">
        <v>1</v>
      </c>
      <c r="C5" s="12" t="s">
        <v>581</v>
      </c>
      <c r="D5" s="10" t="n">
        <v>142</v>
      </c>
      <c r="E5" s="10" t="n">
        <v>145</v>
      </c>
    </row>
    <row r="6" customFormat="false" ht="126" hidden="false" customHeight="false" outlineLevel="0" collapsed="false">
      <c r="A6" s="9" t="n">
        <v>4</v>
      </c>
      <c r="B6" s="9" t="n">
        <v>14</v>
      </c>
      <c r="C6" s="12" t="s">
        <v>582</v>
      </c>
      <c r="D6" s="10" t="n">
        <v>150</v>
      </c>
      <c r="E6" s="10" t="n">
        <v>152</v>
      </c>
    </row>
    <row r="7" customFormat="false" ht="141.75" hidden="false" customHeight="false" outlineLevel="0" collapsed="false">
      <c r="A7" s="9" t="n">
        <v>5</v>
      </c>
      <c r="B7" s="9" t="n">
        <v>24</v>
      </c>
      <c r="C7" s="12" t="s">
        <v>583</v>
      </c>
      <c r="D7" s="10" t="s">
        <v>584</v>
      </c>
      <c r="E7" s="10" t="n">
        <v>159</v>
      </c>
    </row>
    <row r="8" customFormat="false" ht="157.5" hidden="false" customHeight="false" outlineLevel="0" collapsed="false">
      <c r="A8" s="9" t="n">
        <v>6</v>
      </c>
      <c r="B8" s="9" t="n">
        <v>11</v>
      </c>
      <c r="C8" s="12" t="s">
        <v>585</v>
      </c>
      <c r="D8" s="10" t="n">
        <v>165</v>
      </c>
      <c r="E8" s="10" t="n">
        <v>166</v>
      </c>
    </row>
    <row r="9" customFormat="false" ht="173.25" hidden="false" customHeight="false" outlineLevel="0" collapsed="false">
      <c r="A9" s="9" t="n">
        <v>7</v>
      </c>
      <c r="B9" s="9" t="n">
        <v>20</v>
      </c>
      <c r="C9" s="12" t="s">
        <v>586</v>
      </c>
      <c r="D9" s="10" t="n">
        <v>172</v>
      </c>
      <c r="E9" s="10" t="n">
        <v>173</v>
      </c>
    </row>
    <row r="10" customFormat="false" ht="189" hidden="false" customHeight="false" outlineLevel="0" collapsed="false">
      <c r="A10" s="9" t="n">
        <v>8</v>
      </c>
      <c r="B10" s="9" t="n">
        <v>26</v>
      </c>
      <c r="C10" s="12" t="s">
        <v>587</v>
      </c>
      <c r="D10" s="10" t="s">
        <v>588</v>
      </c>
      <c r="E10" s="10" t="n">
        <v>180</v>
      </c>
    </row>
    <row r="11" customFormat="false" ht="204.75" hidden="false" customHeight="false" outlineLevel="0" collapsed="false">
      <c r="A11" s="9" t="n">
        <v>9</v>
      </c>
      <c r="B11" s="9" t="n">
        <v>5</v>
      </c>
      <c r="C11" s="12" t="s">
        <v>589</v>
      </c>
      <c r="D11" s="10" t="n">
        <v>186</v>
      </c>
      <c r="E11" s="10" t="n">
        <v>187</v>
      </c>
    </row>
    <row r="12" customFormat="false" ht="220.5" hidden="false" customHeight="false" outlineLevel="0" collapsed="false">
      <c r="A12" s="9" t="n">
        <v>10</v>
      </c>
      <c r="B12" s="9" t="n">
        <v>4</v>
      </c>
      <c r="C12" s="12" t="s">
        <v>590</v>
      </c>
      <c r="D12" s="10" t="n">
        <v>193</v>
      </c>
      <c r="E12" s="10" t="n">
        <v>194</v>
      </c>
    </row>
    <row r="13" customFormat="false" ht="236.25" hidden="false" customHeight="false" outlineLevel="0" collapsed="false">
      <c r="A13" s="9" t="n">
        <v>11</v>
      </c>
      <c r="B13" s="9" t="n">
        <v>1</v>
      </c>
      <c r="C13" s="12" t="s">
        <v>591</v>
      </c>
      <c r="D13" s="10" t="n">
        <v>200</v>
      </c>
      <c r="E13" s="10" t="n">
        <v>201</v>
      </c>
      <c r="F13" s="15" t="s">
        <v>592</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5"/>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4" activeCellId="0" sqref="F4"/>
    </sheetView>
  </sheetViews>
  <sheetFormatPr defaultColWidth="8.99609375" defaultRowHeight="15.75" zeroHeight="false" outlineLevelRow="0" outlineLevelCol="0"/>
  <cols>
    <col collapsed="false" customWidth="true" hidden="false" outlineLevel="0" max="1" min="1" style="9" width="14.62"/>
    <col collapsed="false" customWidth="true" hidden="false" outlineLevel="0" max="2" min="2" style="9" width="15.5"/>
    <col collapsed="false" customWidth="true" hidden="false" outlineLevel="0" max="3" min="3" style="9" width="43.12"/>
    <col collapsed="false" customWidth="true" hidden="false" outlineLevel="0" max="4" min="4" style="10" width="11.87"/>
    <col collapsed="false" customWidth="false" hidden="false" outlineLevel="0" max="7" min="5" style="10" width="8.99"/>
    <col collapsed="false" customWidth="false" hidden="false" outlineLevel="0" max="257" min="8" style="9" width="8.99"/>
  </cols>
  <sheetData>
    <row r="1" customFormat="false" ht="15.75" hidden="false" customHeight="false" outlineLevel="0" collapsed="false">
      <c r="A1" s="17" t="s">
        <v>342</v>
      </c>
      <c r="B1" s="17"/>
      <c r="D1" s="11" t="s">
        <v>52</v>
      </c>
      <c r="E1" s="11"/>
    </row>
    <row r="2" customFormat="false" ht="16.5" hidden="false" customHeight="false" outlineLevel="0" collapsed="false">
      <c r="A2" s="17" t="s">
        <v>53</v>
      </c>
      <c r="B2" s="17" t="s">
        <v>54</v>
      </c>
      <c r="C2" s="9" t="s">
        <v>55</v>
      </c>
      <c r="D2" s="10" t="s">
        <v>56</v>
      </c>
      <c r="E2" s="10" t="s">
        <v>57</v>
      </c>
      <c r="F2" s="15" t="s">
        <v>58</v>
      </c>
    </row>
    <row r="3" customFormat="false" ht="15.75" hidden="false" customHeight="false" outlineLevel="0" collapsed="false">
      <c r="A3" s="9" t="n">
        <v>-1</v>
      </c>
      <c r="B3" s="9" t="n">
        <v>1</v>
      </c>
    </row>
    <row r="4" customFormat="false" ht="141.75" hidden="false" customHeight="false" outlineLevel="0" collapsed="false">
      <c r="A4" s="9" t="n">
        <v>5</v>
      </c>
      <c r="B4" s="9" t="n">
        <v>3</v>
      </c>
      <c r="C4" s="12" t="s">
        <v>593</v>
      </c>
      <c r="D4" s="10" t="n">
        <v>132</v>
      </c>
      <c r="E4" s="10" t="n">
        <v>137</v>
      </c>
    </row>
    <row r="5" customFormat="false" ht="157.5" hidden="false" customHeight="false" outlineLevel="0" collapsed="false">
      <c r="A5" s="9" t="n">
        <v>6</v>
      </c>
      <c r="B5" s="9" t="n">
        <v>1</v>
      </c>
      <c r="C5" s="12" t="s">
        <v>594</v>
      </c>
      <c r="D5" s="10" t="s">
        <v>595</v>
      </c>
      <c r="E5" s="10" t="n">
        <v>144</v>
      </c>
    </row>
    <row r="6" customFormat="false" ht="189" hidden="false" customHeight="false" outlineLevel="0" collapsed="false">
      <c r="A6" s="9" t="n">
        <v>8</v>
      </c>
      <c r="B6" s="9" t="n">
        <v>7</v>
      </c>
      <c r="C6" s="12" t="s">
        <v>596</v>
      </c>
      <c r="D6" s="10" t="s">
        <v>597</v>
      </c>
      <c r="E6" s="10" t="n">
        <v>158</v>
      </c>
    </row>
    <row r="7" customFormat="false" ht="204.75" hidden="false" customHeight="false" outlineLevel="0" collapsed="false">
      <c r="A7" s="9" t="n">
        <v>9</v>
      </c>
      <c r="B7" s="9" t="n">
        <v>10</v>
      </c>
      <c r="C7" s="12" t="s">
        <v>598</v>
      </c>
      <c r="D7" s="10" t="s">
        <v>599</v>
      </c>
      <c r="E7" s="10" t="n">
        <v>165</v>
      </c>
    </row>
    <row r="8" customFormat="false" ht="220.5" hidden="false" customHeight="false" outlineLevel="0" collapsed="false">
      <c r="A8" s="9" t="n">
        <v>10</v>
      </c>
      <c r="B8" s="9" t="n">
        <v>4</v>
      </c>
      <c r="C8" s="12" t="s">
        <v>600</v>
      </c>
      <c r="D8" s="10" t="n">
        <v>170</v>
      </c>
      <c r="E8" s="10" t="n">
        <v>172</v>
      </c>
    </row>
    <row r="9" customFormat="false" ht="236.25" hidden="false" customHeight="false" outlineLevel="0" collapsed="false">
      <c r="A9" s="9" t="n">
        <v>11</v>
      </c>
      <c r="B9" s="9" t="n">
        <v>5</v>
      </c>
      <c r="C9" s="12" t="s">
        <v>601</v>
      </c>
      <c r="D9" s="10" t="s">
        <v>602</v>
      </c>
      <c r="E9" s="10" t="n">
        <v>179</v>
      </c>
    </row>
    <row r="10" customFormat="false" ht="252" hidden="false" customHeight="false" outlineLevel="0" collapsed="false">
      <c r="A10" s="9" t="n">
        <v>12</v>
      </c>
      <c r="B10" s="9" t="n">
        <v>6</v>
      </c>
      <c r="C10" s="12" t="s">
        <v>603</v>
      </c>
      <c r="D10" s="10" t="n">
        <v>184</v>
      </c>
      <c r="E10" s="10" t="n">
        <v>186</v>
      </c>
    </row>
    <row r="11" customFormat="false" ht="267.75" hidden="false" customHeight="false" outlineLevel="0" collapsed="false">
      <c r="A11" s="9" t="n">
        <v>13</v>
      </c>
      <c r="B11" s="9" t="n">
        <v>7</v>
      </c>
      <c r="C11" s="12" t="s">
        <v>604</v>
      </c>
      <c r="D11" s="10" t="s">
        <v>605</v>
      </c>
      <c r="E11" s="10" t="n">
        <v>193</v>
      </c>
    </row>
    <row r="12" customFormat="false" ht="283.5" hidden="false" customHeight="false" outlineLevel="0" collapsed="false">
      <c r="A12" s="9" t="n">
        <v>14</v>
      </c>
      <c r="B12" s="9" t="n">
        <v>9</v>
      </c>
      <c r="C12" s="12" t="s">
        <v>606</v>
      </c>
      <c r="D12" s="10" t="s">
        <v>607</v>
      </c>
      <c r="E12" s="10" t="n">
        <v>200</v>
      </c>
    </row>
    <row r="13" customFormat="false" ht="299.25" hidden="false" customHeight="false" outlineLevel="0" collapsed="false">
      <c r="A13" s="9" t="n">
        <v>15</v>
      </c>
      <c r="B13" s="9" t="n">
        <v>18</v>
      </c>
      <c r="C13" s="12" t="s">
        <v>608</v>
      </c>
      <c r="D13" s="10" t="s">
        <v>558</v>
      </c>
      <c r="E13" s="10" t="n">
        <v>207</v>
      </c>
      <c r="F13" s="15" t="s">
        <v>609</v>
      </c>
    </row>
    <row r="14" customFormat="false" ht="315" hidden="false" customHeight="false" outlineLevel="0" collapsed="false">
      <c r="A14" s="9" t="n">
        <v>16</v>
      </c>
      <c r="B14" s="9" t="n">
        <v>11</v>
      </c>
      <c r="C14" s="12" t="s">
        <v>610</v>
      </c>
      <c r="D14" s="10" t="s">
        <v>611</v>
      </c>
      <c r="E14" s="10" t="n">
        <v>214</v>
      </c>
      <c r="F14" s="15" t="s">
        <v>612</v>
      </c>
    </row>
    <row r="15" customFormat="false" ht="330.75" hidden="false" customHeight="false" outlineLevel="0" collapsed="false">
      <c r="A15" s="9" t="n">
        <v>17</v>
      </c>
      <c r="B15" s="9" t="n">
        <v>11</v>
      </c>
      <c r="C15" s="12" t="s">
        <v>613</v>
      </c>
      <c r="D15" s="10" t="s">
        <v>305</v>
      </c>
      <c r="E15" s="10" t="n">
        <v>221</v>
      </c>
      <c r="F15" s="15" t="s">
        <v>614</v>
      </c>
    </row>
    <row r="16" customFormat="false" ht="346.5" hidden="false" customHeight="false" outlineLevel="0" collapsed="false">
      <c r="A16" s="9" t="n">
        <v>18</v>
      </c>
      <c r="B16" s="9" t="n">
        <v>9</v>
      </c>
      <c r="C16" s="12" t="s">
        <v>615</v>
      </c>
      <c r="D16" s="10" t="s">
        <v>616</v>
      </c>
      <c r="E16" s="10" t="n">
        <v>228</v>
      </c>
      <c r="F16" s="15" t="s">
        <v>617</v>
      </c>
    </row>
    <row r="17" customFormat="false" ht="362.25" hidden="false" customHeight="false" outlineLevel="0" collapsed="false">
      <c r="A17" s="9" t="n">
        <v>19</v>
      </c>
      <c r="B17" s="9" t="n">
        <v>12</v>
      </c>
      <c r="C17" s="12" t="s">
        <v>618</v>
      </c>
      <c r="D17" s="10" t="s">
        <v>619</v>
      </c>
      <c r="E17" s="10" t="n">
        <v>235</v>
      </c>
      <c r="F17" s="15" t="s">
        <v>620</v>
      </c>
    </row>
    <row r="18" customFormat="false" ht="378" hidden="false" customHeight="false" outlineLevel="0" collapsed="false">
      <c r="A18" s="9" t="n">
        <v>20</v>
      </c>
      <c r="B18" s="9" t="n">
        <v>7</v>
      </c>
      <c r="C18" s="12" t="s">
        <v>621</v>
      </c>
      <c r="D18" s="10" t="s">
        <v>622</v>
      </c>
      <c r="E18" s="10" t="n">
        <v>242</v>
      </c>
      <c r="F18" s="15" t="s">
        <v>623</v>
      </c>
    </row>
    <row r="19" customFormat="false" ht="393.75" hidden="false" customHeight="false" outlineLevel="0" collapsed="false">
      <c r="A19" s="9" t="n">
        <v>21</v>
      </c>
      <c r="B19" s="9" t="n">
        <v>8</v>
      </c>
      <c r="C19" s="12" t="s">
        <v>624</v>
      </c>
      <c r="D19" s="10" t="s">
        <v>625</v>
      </c>
      <c r="E19" s="10" t="n">
        <v>249</v>
      </c>
      <c r="F19" s="15" t="s">
        <v>626</v>
      </c>
    </row>
    <row r="20" customFormat="false" ht="409.5" hidden="false" customHeight="false" outlineLevel="0" collapsed="false">
      <c r="A20" s="9" t="n">
        <v>22</v>
      </c>
      <c r="B20" s="9" t="n">
        <v>3</v>
      </c>
      <c r="C20" s="12" t="s">
        <v>627</v>
      </c>
      <c r="D20" s="10" t="s">
        <v>628</v>
      </c>
      <c r="E20" s="10" t="n">
        <v>256</v>
      </c>
      <c r="F20" s="15" t="s">
        <v>629</v>
      </c>
    </row>
    <row r="21" customFormat="false" ht="409.5" hidden="false" customHeight="false" outlineLevel="0" collapsed="false">
      <c r="A21" s="9" t="n">
        <v>23</v>
      </c>
      <c r="B21" s="9" t="n">
        <v>3</v>
      </c>
      <c r="C21" s="12" t="s">
        <v>630</v>
      </c>
      <c r="D21" s="10" t="n">
        <v>261</v>
      </c>
      <c r="E21" s="10" t="n">
        <v>263</v>
      </c>
      <c r="F21" s="15" t="s">
        <v>631</v>
      </c>
    </row>
    <row r="22" customFormat="false" ht="409.5" hidden="false" customHeight="false" outlineLevel="0" collapsed="false">
      <c r="A22" s="9" t="n">
        <v>24</v>
      </c>
      <c r="B22" s="9" t="n">
        <v>4</v>
      </c>
      <c r="C22" s="12" t="s">
        <v>632</v>
      </c>
      <c r="D22" s="10" t="n">
        <v>270</v>
      </c>
      <c r="E22" s="10" t="n">
        <v>270</v>
      </c>
      <c r="F22" s="15" t="s">
        <v>633</v>
      </c>
    </row>
    <row r="23" customFormat="false" ht="409.5" hidden="false" customHeight="false" outlineLevel="0" collapsed="false">
      <c r="A23" s="9" t="n">
        <v>27</v>
      </c>
      <c r="B23" s="9" t="n">
        <v>1</v>
      </c>
      <c r="C23" s="12" t="s">
        <v>634</v>
      </c>
      <c r="D23" s="10" t="n">
        <v>291</v>
      </c>
      <c r="E23" s="10" t="n">
        <v>291</v>
      </c>
      <c r="F23" s="15" t="s">
        <v>635</v>
      </c>
    </row>
    <row r="24" customFormat="false" ht="409.5" hidden="false" customHeight="false" outlineLevel="0" collapsed="false">
      <c r="A24" s="9" t="n">
        <v>32</v>
      </c>
      <c r="B24" s="9" t="n">
        <v>1</v>
      </c>
      <c r="C24" s="12" t="s">
        <v>636</v>
      </c>
      <c r="D24" s="10" t="n">
        <v>321</v>
      </c>
      <c r="E24" s="10" t="n">
        <v>326</v>
      </c>
      <c r="F24" s="15" t="s">
        <v>637</v>
      </c>
    </row>
    <row r="25" customFormat="false" ht="409.5" hidden="false" customHeight="false" outlineLevel="0" collapsed="false">
      <c r="A25" s="9" t="n">
        <v>35</v>
      </c>
      <c r="B25" s="9" t="n">
        <v>1</v>
      </c>
      <c r="C25" s="12" t="s">
        <v>638</v>
      </c>
      <c r="D25" s="10" t="n">
        <v>342</v>
      </c>
      <c r="E25" s="10" t="n">
        <v>347</v>
      </c>
      <c r="F25" s="15" t="s">
        <v>639</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G10" activeCellId="0" sqref="G10"/>
    </sheetView>
  </sheetViews>
  <sheetFormatPr defaultColWidth="8.99609375" defaultRowHeight="15.75" zeroHeight="false" outlineLevelRow="0" outlineLevelCol="0"/>
  <cols>
    <col collapsed="false" customWidth="true" hidden="false" outlineLevel="0" max="1" min="1" style="9" width="12.62"/>
    <col collapsed="false" customWidth="true" hidden="false" outlineLevel="0" max="2" min="2" style="9" width="15.37"/>
    <col collapsed="false" customWidth="true" hidden="false" outlineLevel="0" max="3" min="3" style="9" width="57.36"/>
    <col collapsed="false" customWidth="true" hidden="false" outlineLevel="0" max="4" min="4" style="10" width="12.87"/>
    <col collapsed="false" customWidth="true" hidden="false" outlineLevel="0" max="5" min="5" style="10" width="7.37"/>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73</v>
      </c>
    </row>
    <row r="2" customFormat="false" ht="15.75" hidden="false" customHeight="false" outlineLevel="0" collapsed="false">
      <c r="A2" s="10" t="s">
        <v>74</v>
      </c>
      <c r="B2" s="8" t="s">
        <v>54</v>
      </c>
      <c r="C2" s="9" t="s">
        <v>55</v>
      </c>
      <c r="D2" s="10" t="s">
        <v>56</v>
      </c>
      <c r="E2" s="10" t="s">
        <v>57</v>
      </c>
      <c r="F2" s="10" t="s">
        <v>58</v>
      </c>
    </row>
    <row r="3" customFormat="false" ht="15.75" hidden="false" customHeight="false" outlineLevel="0" collapsed="false">
      <c r="A3" s="8" t="n">
        <v>-1</v>
      </c>
      <c r="B3" s="8" t="n">
        <v>6</v>
      </c>
    </row>
    <row r="4" customFormat="false" ht="78.75" hidden="false" customHeight="false" outlineLevel="0" collapsed="false">
      <c r="A4" s="9" t="n">
        <v>36</v>
      </c>
      <c r="B4" s="9" t="n">
        <v>48</v>
      </c>
      <c r="C4" s="12" t="s">
        <v>75</v>
      </c>
      <c r="D4" s="10" t="s">
        <v>76</v>
      </c>
      <c r="E4" s="10" t="n">
        <v>125</v>
      </c>
    </row>
    <row r="5" customFormat="false" ht="94.5" hidden="false" customHeight="false" outlineLevel="0" collapsed="false">
      <c r="A5" s="9" t="n">
        <v>55</v>
      </c>
      <c r="B5" s="9" t="n">
        <v>14</v>
      </c>
      <c r="C5" s="12" t="s">
        <v>77</v>
      </c>
      <c r="D5" s="10" t="s">
        <v>78</v>
      </c>
      <c r="E5" s="10" t="n">
        <v>144</v>
      </c>
    </row>
    <row r="6" customFormat="false" ht="110.25" hidden="false" customHeight="false" outlineLevel="0" collapsed="false">
      <c r="A6" s="9" t="n">
        <v>74</v>
      </c>
      <c r="B6" s="9" t="n">
        <v>33</v>
      </c>
      <c r="C6" s="12" t="s">
        <v>79</v>
      </c>
      <c r="D6" s="10" t="s">
        <v>80</v>
      </c>
      <c r="E6" s="10" t="n">
        <v>163</v>
      </c>
    </row>
    <row r="7" customFormat="false" ht="126" hidden="false" customHeight="false" outlineLevel="0" collapsed="false">
      <c r="A7" s="9" t="n">
        <v>95</v>
      </c>
      <c r="B7" s="9" t="n">
        <v>11</v>
      </c>
      <c r="C7" s="12" t="s">
        <v>81</v>
      </c>
      <c r="D7" s="10" t="n">
        <v>183</v>
      </c>
      <c r="E7" s="10" t="n">
        <v>184</v>
      </c>
    </row>
    <row r="8" customFormat="false" ht="141.75" hidden="false" customHeight="false" outlineLevel="0" collapsed="false">
      <c r="A8" s="9" t="n">
        <v>114</v>
      </c>
      <c r="B8" s="9" t="n">
        <v>8</v>
      </c>
      <c r="C8" s="12" t="s">
        <v>82</v>
      </c>
      <c r="D8" s="10" t="n">
        <v>202</v>
      </c>
      <c r="E8" s="10" t="n">
        <v>203</v>
      </c>
      <c r="F8" s="10" t="s">
        <v>83</v>
      </c>
    </row>
    <row r="9" customFormat="false" ht="157.5" hidden="false" customHeight="false" outlineLevel="0" collapsed="false">
      <c r="A9" s="9" t="n">
        <v>131</v>
      </c>
      <c r="B9" s="9" t="n">
        <v>6</v>
      </c>
      <c r="C9" s="12" t="s">
        <v>84</v>
      </c>
      <c r="D9" s="10" t="n">
        <v>219</v>
      </c>
      <c r="E9" s="10" t="n">
        <v>220</v>
      </c>
      <c r="F9" s="10" t="s">
        <v>85</v>
      </c>
    </row>
    <row r="10" customFormat="false" ht="173.25" hidden="false" customHeight="false" outlineLevel="0" collapsed="false">
      <c r="A10" s="9" t="n">
        <v>150</v>
      </c>
      <c r="B10" s="9" t="n">
        <v>5</v>
      </c>
      <c r="C10" s="12" t="s">
        <v>86</v>
      </c>
      <c r="D10" s="10" t="s">
        <v>87</v>
      </c>
      <c r="E10" s="10" t="n">
        <v>239</v>
      </c>
      <c r="F10" s="10" t="s">
        <v>88</v>
      </c>
    </row>
    <row r="11" customFormat="false" ht="189" hidden="false" customHeight="false" outlineLevel="0" collapsed="false">
      <c r="A11" s="9" t="n">
        <v>169</v>
      </c>
      <c r="B11" s="9" t="n">
        <v>3</v>
      </c>
      <c r="C11" s="12" t="s">
        <v>89</v>
      </c>
      <c r="D11" s="10" t="n">
        <v>258</v>
      </c>
      <c r="E11" s="10" t="n">
        <v>258</v>
      </c>
      <c r="F11" s="10" t="s">
        <v>90</v>
      </c>
    </row>
    <row r="12" customFormat="false" ht="204.75" hidden="false" customHeight="false" outlineLevel="0" collapsed="false">
      <c r="A12" s="9" t="n">
        <v>188</v>
      </c>
      <c r="B12" s="9" t="n">
        <v>1</v>
      </c>
      <c r="C12" s="12" t="s">
        <v>91</v>
      </c>
      <c r="D12" s="10" t="n">
        <v>276</v>
      </c>
      <c r="E12" s="10" t="n">
        <v>277</v>
      </c>
      <c r="F12" s="10" t="s">
        <v>92</v>
      </c>
    </row>
    <row r="13" customFormat="false" ht="220.5" hidden="false" customHeight="false" outlineLevel="0" collapsed="false">
      <c r="A13" s="9" t="n">
        <v>207</v>
      </c>
      <c r="B13" s="9" t="n">
        <v>2</v>
      </c>
      <c r="C13" s="12" t="s">
        <v>93</v>
      </c>
      <c r="D13" s="10" t="n">
        <v>296</v>
      </c>
      <c r="E13" s="10" t="n">
        <v>296</v>
      </c>
      <c r="F13" s="10" t="s">
        <v>94</v>
      </c>
    </row>
    <row r="14" customFormat="false" ht="252" hidden="false" customHeight="false" outlineLevel="0" collapsed="false">
      <c r="A14" s="9" t="n">
        <v>245</v>
      </c>
      <c r="B14" s="9" t="n">
        <v>1</v>
      </c>
      <c r="C14" s="12" t="s">
        <v>95</v>
      </c>
      <c r="D14" s="10" t="n">
        <v>334</v>
      </c>
      <c r="E14" s="10" t="n">
        <v>334</v>
      </c>
      <c r="F14" s="10" t="s">
        <v>96</v>
      </c>
    </row>
    <row r="15" customFormat="false" ht="267.75" hidden="false" customHeight="false" outlineLevel="0" collapsed="false">
      <c r="A15" s="9" t="n">
        <v>264</v>
      </c>
      <c r="B15" s="9" t="n">
        <v>1</v>
      </c>
      <c r="C15" s="12" t="s">
        <v>97</v>
      </c>
      <c r="D15" s="10" t="n">
        <v>353</v>
      </c>
      <c r="E15" s="10" t="n">
        <v>353</v>
      </c>
      <c r="F15" s="10" t="s">
        <v>98</v>
      </c>
    </row>
    <row r="16" customFormat="false" ht="299.25" hidden="false" customHeight="false" outlineLevel="0" collapsed="false">
      <c r="A16" s="9" t="n">
        <v>302</v>
      </c>
      <c r="B16" s="9" t="n">
        <v>1</v>
      </c>
      <c r="C16" s="12" t="s">
        <v>99</v>
      </c>
      <c r="D16" s="10" t="n">
        <v>392</v>
      </c>
      <c r="E16" s="10" t="n">
        <v>391</v>
      </c>
      <c r="F16" s="10" t="s">
        <v>100</v>
      </c>
    </row>
    <row r="17" customFormat="false" ht="315" hidden="false" customHeight="false" outlineLevel="0" collapsed="false">
      <c r="A17" s="9" t="n">
        <v>323</v>
      </c>
      <c r="B17" s="9" t="n">
        <v>1</v>
      </c>
      <c r="C17" s="12" t="s">
        <v>101</v>
      </c>
      <c r="D17" s="10" t="n">
        <v>413</v>
      </c>
      <c r="E17" s="10" t="n">
        <v>412</v>
      </c>
      <c r="F17" s="10" t="s">
        <v>102</v>
      </c>
    </row>
    <row r="18" customFormat="false" ht="378" hidden="false" customHeight="false" outlineLevel="0" collapsed="false">
      <c r="A18" s="9" t="n">
        <v>397</v>
      </c>
      <c r="B18" s="9" t="n">
        <v>1</v>
      </c>
      <c r="C18" s="12" t="s">
        <v>103</v>
      </c>
      <c r="D18" s="10" t="n">
        <v>487</v>
      </c>
      <c r="E18" s="10" t="n">
        <v>486</v>
      </c>
      <c r="F18" s="10" t="s">
        <v>10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H4" activeCellId="0" sqref="H4"/>
    </sheetView>
  </sheetViews>
  <sheetFormatPr defaultColWidth="8.99609375" defaultRowHeight="15.75" zeroHeight="false" outlineLevelRow="0" outlineLevelCol="0"/>
  <cols>
    <col collapsed="false" customWidth="true" hidden="false" outlineLevel="0" max="1" min="1" style="9" width="13.49"/>
    <col collapsed="false" customWidth="true" hidden="false" outlineLevel="0" max="2" min="2" style="9" width="16.74"/>
    <col collapsed="false" customWidth="true" hidden="false" outlineLevel="0" max="3" min="3" style="9" width="39.24"/>
    <col collapsed="false" customWidth="true" hidden="false" outlineLevel="0" max="4" min="4" style="10" width="11.74"/>
    <col collapsed="false" customWidth="true" hidden="false" outlineLevel="0" max="5" min="5" style="10" width="7.24"/>
    <col collapsed="false" customWidth="false" hidden="false" outlineLevel="0" max="6" min="6" style="10" width="8.99"/>
    <col collapsed="false" customWidth="false" hidden="false" outlineLevel="0" max="257" min="7" style="9" width="8.99"/>
  </cols>
  <sheetData>
    <row r="1" customFormat="false" ht="16.5" hidden="false" customHeight="false" outlineLevel="0" collapsed="false">
      <c r="A1" s="10" t="s">
        <v>640</v>
      </c>
      <c r="B1" s="10"/>
      <c r="C1" s="24"/>
      <c r="D1" s="11" t="s">
        <v>52</v>
      </c>
      <c r="E1" s="11"/>
    </row>
    <row r="2" customFormat="false" ht="16.5" hidden="false" customHeight="false" outlineLevel="0" collapsed="false">
      <c r="A2" s="10" t="s">
        <v>74</v>
      </c>
      <c r="B2" s="10" t="s">
        <v>54</v>
      </c>
      <c r="C2" s="9" t="s">
        <v>55</v>
      </c>
      <c r="D2" s="10" t="s">
        <v>56</v>
      </c>
      <c r="E2" s="10" t="s">
        <v>57</v>
      </c>
      <c r="F2" s="15" t="s">
        <v>58</v>
      </c>
    </row>
    <row r="3" customFormat="false" ht="15.75" hidden="false" customHeight="false" outlineLevel="0" collapsed="false">
      <c r="A3" s="20" t="n">
        <v>-1</v>
      </c>
      <c r="B3" s="20" t="n">
        <v>1</v>
      </c>
    </row>
    <row r="4" customFormat="false" ht="283.5" hidden="false" customHeight="false" outlineLevel="0" collapsed="false">
      <c r="A4" s="9" t="n">
        <v>78</v>
      </c>
      <c r="B4" s="9" t="n">
        <v>4</v>
      </c>
      <c r="C4" s="12" t="s">
        <v>641</v>
      </c>
      <c r="D4" s="10" t="n">
        <v>437</v>
      </c>
      <c r="E4" s="10" t="n">
        <v>435</v>
      </c>
      <c r="F4" s="15" t="s">
        <v>642</v>
      </c>
    </row>
    <row r="5" customFormat="false" ht="267.75" hidden="false" customHeight="false" outlineLevel="0" collapsed="false">
      <c r="A5" s="9" t="n">
        <v>89</v>
      </c>
      <c r="B5" s="9" t="n">
        <v>10</v>
      </c>
      <c r="C5" s="12" t="s">
        <v>643</v>
      </c>
      <c r="D5" s="10" t="n">
        <v>450</v>
      </c>
      <c r="E5" s="10" t="n">
        <v>446</v>
      </c>
      <c r="F5" s="15" t="s">
        <v>644</v>
      </c>
    </row>
    <row r="6" customFormat="false" ht="283.5" hidden="false" customHeight="false" outlineLevel="0" collapsed="false">
      <c r="A6" s="12" t="n">
        <v>100</v>
      </c>
      <c r="B6" s="9" t="n">
        <v>64</v>
      </c>
      <c r="C6" s="12" t="s">
        <v>645</v>
      </c>
      <c r="D6" s="10" t="n">
        <v>460</v>
      </c>
      <c r="E6" s="10" t="n">
        <v>457</v>
      </c>
      <c r="F6" s="15" t="s">
        <v>646</v>
      </c>
    </row>
    <row r="7" customFormat="false" ht="283.5" hidden="false" customHeight="false" outlineLevel="0" collapsed="false">
      <c r="A7" s="9" t="n">
        <v>111</v>
      </c>
      <c r="B7" s="9" t="n">
        <v>10</v>
      </c>
      <c r="C7" s="12" t="s">
        <v>647</v>
      </c>
      <c r="D7" s="10" t="s">
        <v>648</v>
      </c>
      <c r="E7" s="10" t="n">
        <v>468</v>
      </c>
      <c r="F7" s="15" t="s">
        <v>649</v>
      </c>
    </row>
    <row r="8" customFormat="false" ht="283.5" hidden="false" customHeight="false" outlineLevel="0" collapsed="false">
      <c r="A8" s="9" t="n">
        <v>113</v>
      </c>
      <c r="B8" s="9" t="n">
        <v>22</v>
      </c>
      <c r="C8" s="12" t="s">
        <v>650</v>
      </c>
      <c r="D8" s="10" t="s">
        <v>651</v>
      </c>
      <c r="E8" s="10" t="n">
        <v>470</v>
      </c>
      <c r="F8" s="15" t="s">
        <v>652</v>
      </c>
    </row>
    <row r="9" customFormat="false" ht="299.25" hidden="false" customHeight="false" outlineLevel="0" collapsed="false">
      <c r="A9" s="9" t="n">
        <v>125</v>
      </c>
      <c r="B9" s="9" t="n">
        <v>15</v>
      </c>
      <c r="C9" s="12" t="s">
        <v>653</v>
      </c>
      <c r="D9" s="10" t="s">
        <v>654</v>
      </c>
      <c r="E9" s="10" t="n">
        <v>482</v>
      </c>
      <c r="F9" s="15" t="s">
        <v>655</v>
      </c>
    </row>
    <row r="10" customFormat="false" ht="299.25" hidden="false" customHeight="false" outlineLevel="0" collapsed="false">
      <c r="A10" s="9" t="n">
        <v>132</v>
      </c>
      <c r="B10" s="9" t="n">
        <v>2</v>
      </c>
      <c r="C10" s="12" t="s">
        <v>656</v>
      </c>
      <c r="D10" s="10" t="n">
        <v>493</v>
      </c>
      <c r="E10" s="10" t="n">
        <v>489</v>
      </c>
      <c r="F10" s="15" t="s">
        <v>657</v>
      </c>
    </row>
    <row r="11" customFormat="false" ht="299.25" hidden="false" customHeight="false" outlineLevel="0" collapsed="false">
      <c r="A11" s="9" t="n">
        <v>135</v>
      </c>
      <c r="B11" s="9" t="n">
        <v>7</v>
      </c>
      <c r="C11" s="12" t="s">
        <v>658</v>
      </c>
      <c r="D11" s="10" t="s">
        <v>659</v>
      </c>
      <c r="E11" s="10" t="n">
        <v>492</v>
      </c>
      <c r="F11" s="15" t="s">
        <v>660</v>
      </c>
    </row>
    <row r="12" customFormat="false" ht="299.25" hidden="false" customHeight="false" outlineLevel="0" collapsed="false">
      <c r="A12" s="9" t="n">
        <v>147</v>
      </c>
      <c r="B12" s="9" t="n">
        <v>4</v>
      </c>
      <c r="C12" s="12" t="s">
        <v>661</v>
      </c>
      <c r="D12" s="10" t="n">
        <v>510</v>
      </c>
      <c r="E12" s="10" t="n">
        <v>504</v>
      </c>
      <c r="F12" s="15" t="s">
        <v>662</v>
      </c>
    </row>
    <row r="13" customFormat="false" ht="315" hidden="false" customHeight="false" outlineLevel="0" collapsed="false">
      <c r="A13" s="9" t="n">
        <v>153</v>
      </c>
      <c r="B13" s="9" t="n">
        <v>1</v>
      </c>
      <c r="C13" s="12" t="s">
        <v>663</v>
      </c>
      <c r="D13" s="10" t="n">
        <v>517</v>
      </c>
      <c r="E13" s="10" t="n">
        <v>510</v>
      </c>
      <c r="F13" s="15" t="s">
        <v>664</v>
      </c>
    </row>
    <row r="14" customFormat="false" ht="315" hidden="false" customHeight="false" outlineLevel="0" collapsed="false">
      <c r="A14" s="9" t="n">
        <v>167</v>
      </c>
      <c r="B14" s="9" t="n">
        <v>2</v>
      </c>
      <c r="C14" s="19" t="s">
        <v>665</v>
      </c>
      <c r="D14" s="10" t="n">
        <v>532</v>
      </c>
      <c r="E14" s="10" t="n">
        <v>524</v>
      </c>
      <c r="F14" s="15" t="s">
        <v>666</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4" activeCellId="0" sqref="F4"/>
    </sheetView>
  </sheetViews>
  <sheetFormatPr defaultColWidth="8.99609375" defaultRowHeight="15.75" zeroHeight="false" outlineLevelRow="0" outlineLevelCol="0"/>
  <cols>
    <col collapsed="false" customWidth="true" hidden="false" outlineLevel="0" max="1" min="1" style="8" width="18.99"/>
    <col collapsed="false" customWidth="true" hidden="false" outlineLevel="0" max="2" min="2" style="8" width="20.24"/>
    <col collapsed="false" customWidth="true" hidden="false" outlineLevel="0" max="3" min="3" style="10" width="53.99"/>
    <col collapsed="false" customWidth="true" hidden="false" outlineLevel="0" max="4" min="4" style="10" width="11.87"/>
    <col collapsed="false" customWidth="true" hidden="false" outlineLevel="0" max="5" min="5" style="10" width="6.5"/>
    <col collapsed="false" customWidth="false" hidden="false" outlineLevel="0" max="257" min="6" style="10" width="8.99"/>
  </cols>
  <sheetData>
    <row r="1" customFormat="false" ht="16.5" hidden="false" customHeight="false" outlineLevel="0" collapsed="false">
      <c r="A1" s="10" t="s">
        <v>667</v>
      </c>
      <c r="B1" s="15"/>
      <c r="D1" s="11" t="s">
        <v>52</v>
      </c>
      <c r="E1" s="11"/>
    </row>
    <row r="2" customFormat="false" ht="16.5" hidden="false" customHeight="false" outlineLevel="0" collapsed="false">
      <c r="A2" s="10" t="s">
        <v>74</v>
      </c>
      <c r="B2" s="8" t="s">
        <v>54</v>
      </c>
      <c r="C2" s="10" t="s">
        <v>55</v>
      </c>
      <c r="D2" s="10" t="s">
        <v>56</v>
      </c>
      <c r="E2" s="10" t="s">
        <v>57</v>
      </c>
      <c r="F2" s="0" t="s">
        <v>58</v>
      </c>
    </row>
    <row r="3" customFormat="false" ht="15.75" hidden="false" customHeight="false" outlineLevel="0" collapsed="false">
      <c r="A3" s="8" t="n">
        <v>-1</v>
      </c>
      <c r="B3" s="8" t="n">
        <v>11</v>
      </c>
    </row>
    <row r="4" customFormat="false" ht="157.5" hidden="false" customHeight="false" outlineLevel="0" collapsed="false">
      <c r="A4" s="10" t="n">
        <v>40</v>
      </c>
      <c r="B4" s="8" t="n">
        <v>1</v>
      </c>
      <c r="C4" s="21" t="s">
        <v>668</v>
      </c>
      <c r="D4" s="10" t="n">
        <v>344</v>
      </c>
      <c r="E4" s="10" t="n">
        <v>343</v>
      </c>
      <c r="F4" s="0" t="s">
        <v>669</v>
      </c>
    </row>
    <row r="5" customFormat="false" ht="173.25" hidden="false" customHeight="false" outlineLevel="0" collapsed="false">
      <c r="A5" s="10" t="n">
        <v>45</v>
      </c>
      <c r="B5" s="8" t="n">
        <v>11</v>
      </c>
      <c r="C5" s="21" t="s">
        <v>670</v>
      </c>
      <c r="D5" s="10" t="s">
        <v>671</v>
      </c>
      <c r="E5" s="10" t="n">
        <v>348</v>
      </c>
      <c r="F5" s="0" t="s">
        <v>672</v>
      </c>
    </row>
    <row r="6" customFormat="false" ht="173.25" hidden="false" customHeight="false" outlineLevel="0" collapsed="false">
      <c r="A6" s="10" t="n">
        <v>57</v>
      </c>
      <c r="B6" s="8" t="n">
        <v>3</v>
      </c>
      <c r="C6" s="21" t="s">
        <v>673</v>
      </c>
      <c r="D6" s="10" t="n">
        <v>361</v>
      </c>
      <c r="E6" s="10" t="n">
        <v>360</v>
      </c>
      <c r="F6" s="0" t="s">
        <v>674</v>
      </c>
    </row>
    <row r="7" customFormat="false" ht="204.75" hidden="false" customHeight="false" outlineLevel="0" collapsed="false">
      <c r="A7" s="10" t="n">
        <v>79</v>
      </c>
      <c r="B7" s="8" t="n">
        <v>6</v>
      </c>
      <c r="C7" s="21" t="s">
        <v>675</v>
      </c>
      <c r="D7" s="10" t="n">
        <v>382</v>
      </c>
      <c r="E7" s="10" t="n">
        <v>382</v>
      </c>
      <c r="F7" s="0" t="s">
        <v>676</v>
      </c>
    </row>
    <row r="8" customFormat="false" ht="220.5" hidden="false" customHeight="false" outlineLevel="0" collapsed="false">
      <c r="A8" s="10" t="n">
        <v>96</v>
      </c>
      <c r="B8" s="8" t="n">
        <v>11</v>
      </c>
      <c r="C8" s="21" t="s">
        <v>677</v>
      </c>
      <c r="D8" s="10" t="s">
        <v>678</v>
      </c>
      <c r="E8" s="10" t="n">
        <v>399</v>
      </c>
      <c r="F8" s="0" t="s">
        <v>679</v>
      </c>
    </row>
    <row r="9" customFormat="false" ht="236.25" hidden="false" customHeight="false" outlineLevel="0" collapsed="false">
      <c r="A9" s="10" t="n">
        <v>112</v>
      </c>
      <c r="B9" s="8" t="n">
        <v>5</v>
      </c>
      <c r="C9" s="21" t="s">
        <v>680</v>
      </c>
      <c r="D9" s="10" t="s">
        <v>681</v>
      </c>
      <c r="E9" s="10" t="n">
        <v>415</v>
      </c>
      <c r="F9" s="0" t="s">
        <v>682</v>
      </c>
    </row>
    <row r="10" customFormat="false" ht="252" hidden="false" customHeight="false" outlineLevel="0" collapsed="false">
      <c r="A10" s="10" t="n">
        <v>125</v>
      </c>
      <c r="B10" s="8" t="n">
        <v>1</v>
      </c>
      <c r="C10" s="21" t="s">
        <v>683</v>
      </c>
      <c r="D10" s="10" t="n">
        <v>428</v>
      </c>
      <c r="E10" s="10" t="n">
        <v>428</v>
      </c>
      <c r="F10" s="0" t="s">
        <v>684</v>
      </c>
    </row>
    <row r="11" customFormat="false" ht="252" hidden="false" customHeight="false" outlineLevel="0" collapsed="false">
      <c r="A11" s="10" t="n">
        <v>130</v>
      </c>
      <c r="B11" s="8" t="n">
        <v>8</v>
      </c>
      <c r="C11" s="21" t="s">
        <v>685</v>
      </c>
      <c r="D11" s="10" t="s">
        <v>686</v>
      </c>
      <c r="E11" s="10" t="n">
        <v>433</v>
      </c>
      <c r="F11" s="0" t="s">
        <v>687</v>
      </c>
    </row>
    <row r="12" customFormat="false" ht="267.75" hidden="false" customHeight="false" outlineLevel="0" collapsed="false">
      <c r="A12" s="10" t="n">
        <v>147</v>
      </c>
      <c r="B12" s="8" t="n">
        <v>6</v>
      </c>
      <c r="C12" s="21" t="s">
        <v>688</v>
      </c>
      <c r="D12" s="10" t="n">
        <v>451</v>
      </c>
      <c r="E12" s="10" t="n">
        <v>450</v>
      </c>
      <c r="F12" s="0" t="s">
        <v>689</v>
      </c>
    </row>
    <row r="13" customFormat="false" ht="283.5" hidden="false" customHeight="false" outlineLevel="0" collapsed="false">
      <c r="A13" s="10" t="n">
        <v>164</v>
      </c>
      <c r="B13" s="8" t="n">
        <v>11</v>
      </c>
      <c r="C13" s="21" t="s">
        <v>690</v>
      </c>
      <c r="D13" s="10" t="s">
        <v>691</v>
      </c>
      <c r="E13" s="10" t="n">
        <v>467</v>
      </c>
      <c r="F13" s="0" t="s">
        <v>692</v>
      </c>
    </row>
    <row r="14" customFormat="false" ht="299.25" hidden="false" customHeight="false" outlineLevel="0" collapsed="false">
      <c r="A14" s="10" t="n">
        <v>180</v>
      </c>
      <c r="B14" s="8" t="n">
        <v>9</v>
      </c>
      <c r="C14" s="21" t="s">
        <v>693</v>
      </c>
      <c r="D14" s="10" t="s">
        <v>694</v>
      </c>
      <c r="E14" s="10" t="n">
        <v>483</v>
      </c>
      <c r="F14" s="0" t="s">
        <v>695</v>
      </c>
    </row>
    <row r="15" customFormat="false" ht="315" hidden="false" customHeight="false" outlineLevel="0" collapsed="false">
      <c r="A15" s="10" t="n">
        <v>197</v>
      </c>
      <c r="B15" s="8" t="n">
        <v>7</v>
      </c>
      <c r="C15" s="21" t="s">
        <v>696</v>
      </c>
      <c r="D15" s="10" t="s">
        <v>697</v>
      </c>
      <c r="E15" s="10" t="n">
        <v>500</v>
      </c>
      <c r="F15" s="0" t="s">
        <v>698</v>
      </c>
    </row>
    <row r="16" customFormat="false" ht="330.75" hidden="false" customHeight="false" outlineLevel="0" collapsed="false">
      <c r="A16" s="10" t="n">
        <v>214</v>
      </c>
      <c r="B16" s="8" t="n">
        <v>13</v>
      </c>
      <c r="C16" s="21" t="s">
        <v>699</v>
      </c>
      <c r="D16" s="10" t="s">
        <v>700</v>
      </c>
      <c r="E16" s="10" t="n">
        <v>517</v>
      </c>
      <c r="F16" s="0" t="s">
        <v>701</v>
      </c>
    </row>
    <row r="17" customFormat="false" ht="346.5" hidden="false" customHeight="false" outlineLevel="0" collapsed="false">
      <c r="A17" s="10" t="n">
        <v>231</v>
      </c>
      <c r="B17" s="8" t="n">
        <v>14</v>
      </c>
      <c r="C17" s="21" t="s">
        <v>702</v>
      </c>
      <c r="D17" s="10" t="s">
        <v>703</v>
      </c>
      <c r="E17" s="10" t="n">
        <v>534</v>
      </c>
      <c r="F17" s="0" t="s">
        <v>704</v>
      </c>
    </row>
    <row r="18" customFormat="false" ht="362.25" hidden="false" customHeight="false" outlineLevel="0" collapsed="false">
      <c r="A18" s="10" t="n">
        <v>248</v>
      </c>
      <c r="B18" s="8" t="n">
        <v>11</v>
      </c>
      <c r="C18" s="21" t="s">
        <v>705</v>
      </c>
      <c r="D18" s="10" t="s">
        <v>706</v>
      </c>
      <c r="E18" s="10" t="n">
        <v>551</v>
      </c>
      <c r="F18" s="0" t="s">
        <v>707</v>
      </c>
    </row>
    <row r="19" customFormat="false" ht="378" hidden="false" customHeight="false" outlineLevel="0" collapsed="false">
      <c r="A19" s="10" t="n">
        <v>265</v>
      </c>
      <c r="B19" s="8" t="n">
        <v>6</v>
      </c>
      <c r="C19" s="21" t="s">
        <v>708</v>
      </c>
      <c r="D19" s="10" t="s">
        <v>709</v>
      </c>
      <c r="E19" s="10" t="n">
        <v>568</v>
      </c>
      <c r="F19" s="0" t="s">
        <v>710</v>
      </c>
    </row>
    <row r="20" customFormat="false" ht="393.75" hidden="false" customHeight="false" outlineLevel="0" collapsed="false">
      <c r="A20" s="10" t="n">
        <v>282</v>
      </c>
      <c r="B20" s="8" t="n">
        <v>3</v>
      </c>
      <c r="C20" s="21" t="s">
        <v>711</v>
      </c>
      <c r="D20" s="10" t="s">
        <v>712</v>
      </c>
      <c r="E20" s="10" t="n">
        <v>585</v>
      </c>
      <c r="F20" s="0" t="s">
        <v>713</v>
      </c>
    </row>
    <row r="21" customFormat="false" ht="409.5" hidden="false" customHeight="false" outlineLevel="0" collapsed="false">
      <c r="A21" s="10" t="n">
        <v>299</v>
      </c>
      <c r="B21" s="8" t="n">
        <v>1</v>
      </c>
      <c r="C21" s="21" t="s">
        <v>714</v>
      </c>
      <c r="D21" s="10" t="s">
        <v>715</v>
      </c>
      <c r="E21" s="10" t="n">
        <v>602</v>
      </c>
      <c r="F21" s="0" t="s">
        <v>716</v>
      </c>
    </row>
    <row r="22" customFormat="false" ht="409.5" hidden="false" customHeight="false" outlineLevel="0" collapsed="false">
      <c r="A22" s="10" t="n">
        <v>316</v>
      </c>
      <c r="B22" s="8" t="n">
        <v>3</v>
      </c>
      <c r="C22" s="21" t="s">
        <v>717</v>
      </c>
      <c r="D22" s="10" t="s">
        <v>718</v>
      </c>
      <c r="E22" s="10" t="n">
        <v>619</v>
      </c>
      <c r="F22" s="0" t="s">
        <v>719</v>
      </c>
    </row>
    <row r="23" customFormat="false" ht="409.5" hidden="false" customHeight="false" outlineLevel="0" collapsed="false">
      <c r="A23" s="10" t="n">
        <v>333</v>
      </c>
      <c r="B23" s="8" t="n">
        <v>1</v>
      </c>
      <c r="C23" s="21" t="s">
        <v>720</v>
      </c>
      <c r="D23" s="10" t="n">
        <v>642</v>
      </c>
      <c r="E23" s="10" t="n">
        <v>636</v>
      </c>
      <c r="F23" s="0" t="s">
        <v>721</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E4" activeCellId="0" sqref="E4"/>
    </sheetView>
  </sheetViews>
  <sheetFormatPr defaultColWidth="8.99609375" defaultRowHeight="15.75" zeroHeight="false" outlineLevelRow="0" outlineLevelCol="0"/>
  <cols>
    <col collapsed="false" customWidth="true" hidden="false" outlineLevel="0" max="1" min="1" style="9" width="13.62"/>
    <col collapsed="false" customWidth="true" hidden="false" outlineLevel="0" max="2" min="2" style="9" width="14.5"/>
    <col collapsed="false" customWidth="true" hidden="false" outlineLevel="0" max="3" min="3" style="9" width="56.12"/>
    <col collapsed="false" customWidth="false" hidden="false" outlineLevel="0" max="6" min="4" style="10" width="8.99"/>
    <col collapsed="false" customWidth="false" hidden="false" outlineLevel="0" max="257" min="7" style="9" width="8.99"/>
  </cols>
  <sheetData>
    <row r="1" customFormat="false" ht="15.75" hidden="false" customHeight="false" outlineLevel="0" collapsed="false">
      <c r="A1" s="10" t="s">
        <v>105</v>
      </c>
      <c r="B1" s="10"/>
      <c r="D1" s="14" t="s">
        <v>52</v>
      </c>
      <c r="E1" s="14"/>
    </row>
    <row r="2" customFormat="false" ht="16.5" hidden="false" customHeight="false" outlineLevel="0" collapsed="false">
      <c r="A2" s="10" t="s">
        <v>74</v>
      </c>
      <c r="B2" s="10" t="s">
        <v>54</v>
      </c>
      <c r="C2" s="9" t="s">
        <v>55</v>
      </c>
      <c r="D2" s="10" t="s">
        <v>56</v>
      </c>
      <c r="E2" s="10" t="s">
        <v>57</v>
      </c>
      <c r="F2" s="15" t="s">
        <v>58</v>
      </c>
    </row>
    <row r="3" customFormat="false" ht="15.75" hidden="false" customHeight="false" outlineLevel="0" collapsed="false">
      <c r="A3" s="9" t="n">
        <v>-1</v>
      </c>
      <c r="B3" s="9" t="n">
        <v>2</v>
      </c>
    </row>
    <row r="4" customFormat="false" ht="126" hidden="false" customHeight="false" outlineLevel="0" collapsed="false">
      <c r="A4" s="9" t="n">
        <v>0</v>
      </c>
      <c r="B4" s="9" t="n">
        <v>3</v>
      </c>
      <c r="C4" s="12" t="s">
        <v>106</v>
      </c>
      <c r="D4" s="13" t="n">
        <v>304</v>
      </c>
      <c r="E4" s="10" t="n">
        <v>306</v>
      </c>
      <c r="F4" s="15" t="s">
        <v>107</v>
      </c>
    </row>
    <row r="5" customFormat="false" ht="141.75" hidden="false" customHeight="false" outlineLevel="0" collapsed="false">
      <c r="A5" s="9" t="n">
        <v>42</v>
      </c>
      <c r="B5" s="9" t="n">
        <v>18</v>
      </c>
      <c r="C5" s="12" t="s">
        <v>108</v>
      </c>
      <c r="D5" s="13" t="s">
        <v>109</v>
      </c>
      <c r="E5" s="10" t="n">
        <v>348</v>
      </c>
      <c r="F5" s="15" t="s">
        <v>110</v>
      </c>
    </row>
    <row r="6" customFormat="false" ht="157.5" hidden="false" customHeight="false" outlineLevel="0" collapsed="false">
      <c r="A6" s="9" t="n">
        <v>84</v>
      </c>
      <c r="B6" s="9" t="n">
        <v>51</v>
      </c>
      <c r="C6" s="12" t="s">
        <v>111</v>
      </c>
      <c r="D6" s="10" t="s">
        <v>112</v>
      </c>
      <c r="E6" s="10" t="n">
        <v>390</v>
      </c>
      <c r="F6" s="15" t="s">
        <v>113</v>
      </c>
    </row>
    <row r="7" customFormat="false" ht="173.25" hidden="false" customHeight="false" outlineLevel="0" collapsed="false">
      <c r="A7" s="9" t="n">
        <v>126</v>
      </c>
      <c r="B7" s="9" t="n">
        <v>4</v>
      </c>
      <c r="C7" s="12" t="s">
        <v>114</v>
      </c>
      <c r="D7" s="10" t="s">
        <v>115</v>
      </c>
      <c r="E7" s="10" t="n">
        <v>432</v>
      </c>
      <c r="F7" s="15" t="s">
        <v>116</v>
      </c>
    </row>
    <row r="8" customFormat="false" ht="189" hidden="false" customHeight="false" outlineLevel="0" collapsed="false">
      <c r="A8" s="9" t="n">
        <v>158</v>
      </c>
      <c r="B8" s="9" t="n">
        <v>1</v>
      </c>
      <c r="C8" s="12" t="s">
        <v>117</v>
      </c>
      <c r="D8" s="10" t="n">
        <v>462</v>
      </c>
      <c r="E8" s="10" t="n">
        <v>464</v>
      </c>
      <c r="F8" s="15" t="s">
        <v>118</v>
      </c>
    </row>
    <row r="9" customFormat="false" ht="204.75" hidden="false" customHeight="false" outlineLevel="0" collapsed="false">
      <c r="A9" s="16" t="n">
        <v>200</v>
      </c>
      <c r="B9" s="9" t="n">
        <v>5</v>
      </c>
      <c r="C9" s="12" t="s">
        <v>119</v>
      </c>
      <c r="D9" s="10" t="n">
        <v>505</v>
      </c>
      <c r="E9" s="10" t="n">
        <v>506</v>
      </c>
      <c r="F9" s="15" t="s">
        <v>120</v>
      </c>
    </row>
    <row r="10" customFormat="false" ht="204.75" hidden="false" customHeight="false" outlineLevel="0" collapsed="false">
      <c r="A10" s="16" t="n">
        <v>210</v>
      </c>
      <c r="B10" s="9" t="n">
        <v>8</v>
      </c>
      <c r="C10" s="12" t="s">
        <v>121</v>
      </c>
      <c r="D10" s="10" t="n">
        <v>515</v>
      </c>
      <c r="E10" s="10" t="n">
        <v>516</v>
      </c>
      <c r="F10" s="15" t="s">
        <v>122</v>
      </c>
    </row>
    <row r="11" customFormat="false" ht="236.25" hidden="false" customHeight="false" outlineLevel="0" collapsed="false">
      <c r="A11" s="9" t="n">
        <v>294</v>
      </c>
      <c r="B11" s="9" t="n">
        <v>21</v>
      </c>
      <c r="C11" s="12" t="s">
        <v>123</v>
      </c>
      <c r="D11" s="10" t="n">
        <v>606</v>
      </c>
      <c r="E11" s="10" t="n">
        <v>600</v>
      </c>
      <c r="F11" s="15" t="s">
        <v>124</v>
      </c>
    </row>
    <row r="12" customFormat="false" ht="267.75" hidden="false" customHeight="false" outlineLevel="0" collapsed="false">
      <c r="A12" s="9" t="n">
        <v>378</v>
      </c>
      <c r="B12" s="9" t="n">
        <v>28</v>
      </c>
      <c r="C12" s="12" t="s">
        <v>125</v>
      </c>
      <c r="D12" s="10" t="s">
        <v>126</v>
      </c>
      <c r="E12" s="10" t="n">
        <v>684</v>
      </c>
      <c r="F12" s="15" t="s">
        <v>127</v>
      </c>
    </row>
    <row r="13" customFormat="false" ht="283.5" hidden="false" customHeight="false" outlineLevel="0" collapsed="false">
      <c r="A13" s="9" t="n">
        <v>420</v>
      </c>
      <c r="B13" s="9" t="n">
        <v>1</v>
      </c>
      <c r="C13" s="12" t="s">
        <v>128</v>
      </c>
      <c r="D13" s="10" t="n">
        <v>704</v>
      </c>
      <c r="E13" s="10" t="n">
        <v>726</v>
      </c>
      <c r="F13" s="15" t="s">
        <v>129</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3"/>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1" activeCellId="0" sqref="F1"/>
    </sheetView>
  </sheetViews>
  <sheetFormatPr defaultColWidth="8.99609375" defaultRowHeight="15.75" zeroHeight="false" outlineLevelRow="0" outlineLevelCol="0"/>
  <cols>
    <col collapsed="false" customWidth="true" hidden="false" outlineLevel="0" max="1" min="1" style="17" width="13.12"/>
    <col collapsed="false" customWidth="true" hidden="false" outlineLevel="0" max="2" min="2" style="17" width="14.74"/>
    <col collapsed="false" customWidth="true" hidden="false" outlineLevel="0" max="3" min="3" style="9" width="53.87"/>
    <col collapsed="false" customWidth="true" hidden="false" outlineLevel="0" max="4" min="4" style="10" width="11.99"/>
    <col collapsed="false" customWidth="true" hidden="false" outlineLevel="0" max="5" min="5" style="10" width="6.87"/>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7" t="s">
        <v>105</v>
      </c>
      <c r="D1" s="11" t="s">
        <v>52</v>
      </c>
      <c r="E1" s="11"/>
    </row>
    <row r="2" customFormat="false" ht="16.5" hidden="false" customHeight="false" outlineLevel="0" collapsed="false">
      <c r="A2" s="17" t="s">
        <v>74</v>
      </c>
      <c r="B2" s="17" t="s">
        <v>54</v>
      </c>
      <c r="C2" s="9" t="s">
        <v>55</v>
      </c>
      <c r="D2" s="10" t="s">
        <v>56</v>
      </c>
      <c r="E2" s="10" t="s">
        <v>57</v>
      </c>
      <c r="F2" s="15" t="s">
        <v>58</v>
      </c>
    </row>
    <row r="3" customFormat="false" ht="15.75" hidden="false" customHeight="false" outlineLevel="0" collapsed="false">
      <c r="A3" s="17" t="n">
        <v>-1</v>
      </c>
      <c r="B3" s="17" t="n">
        <v>3</v>
      </c>
    </row>
    <row r="4" customFormat="false" ht="110.25" hidden="false" customHeight="false" outlineLevel="0" collapsed="false">
      <c r="A4" s="17" t="n">
        <v>44</v>
      </c>
      <c r="B4" s="17" t="n">
        <v>5</v>
      </c>
      <c r="C4" s="12" t="s">
        <v>130</v>
      </c>
      <c r="D4" s="10" t="n">
        <v>206</v>
      </c>
      <c r="E4" s="10" t="n">
        <v>207</v>
      </c>
      <c r="F4" s="15" t="s">
        <v>131</v>
      </c>
    </row>
    <row r="5" customFormat="false" ht="126" hidden="false" customHeight="false" outlineLevel="0" collapsed="false">
      <c r="A5" s="17" t="n">
        <v>86</v>
      </c>
      <c r="B5" s="17" t="n">
        <v>27</v>
      </c>
      <c r="C5" s="12" t="s">
        <v>132</v>
      </c>
      <c r="D5" s="10" t="s">
        <v>133</v>
      </c>
      <c r="E5" s="10" t="n">
        <v>249</v>
      </c>
      <c r="F5" s="15" t="s">
        <v>134</v>
      </c>
    </row>
    <row r="6" customFormat="false" ht="157.5" hidden="false" customHeight="false" outlineLevel="0" collapsed="false">
      <c r="A6" s="17" t="n">
        <v>170</v>
      </c>
      <c r="B6" s="17" t="n">
        <v>18</v>
      </c>
      <c r="C6" s="12" t="s">
        <v>135</v>
      </c>
      <c r="D6" s="10" t="s">
        <v>136</v>
      </c>
      <c r="E6" s="10" t="n">
        <v>333</v>
      </c>
      <c r="F6" s="15" t="s">
        <v>137</v>
      </c>
    </row>
    <row r="7" customFormat="false" ht="157.5" hidden="false" customHeight="false" outlineLevel="0" collapsed="false">
      <c r="A7" s="17" t="n">
        <v>193</v>
      </c>
      <c r="B7" s="17" t="n">
        <v>2</v>
      </c>
      <c r="C7" s="12" t="s">
        <v>138</v>
      </c>
      <c r="D7" s="10" t="n">
        <v>336</v>
      </c>
      <c r="E7" s="10" t="n">
        <v>356</v>
      </c>
      <c r="F7" s="15" t="s">
        <v>139</v>
      </c>
    </row>
    <row r="8" customFormat="false" ht="157.5" hidden="false" customHeight="false" outlineLevel="0" collapsed="false">
      <c r="A8" s="17" t="n">
        <v>201</v>
      </c>
      <c r="B8" s="17" t="n">
        <v>10</v>
      </c>
      <c r="C8" s="12" t="s">
        <v>140</v>
      </c>
      <c r="D8" s="10" t="s">
        <v>141</v>
      </c>
      <c r="E8" s="10" t="n">
        <v>364</v>
      </c>
      <c r="F8" s="15" t="s">
        <v>142</v>
      </c>
    </row>
    <row r="9" customFormat="false" ht="173.25" hidden="false" customHeight="false" outlineLevel="0" collapsed="false">
      <c r="A9" s="18" t="n">
        <v>212</v>
      </c>
      <c r="B9" s="17" t="n">
        <v>42</v>
      </c>
      <c r="C9" s="12" t="s">
        <v>143</v>
      </c>
      <c r="D9" s="10" t="n">
        <v>377</v>
      </c>
      <c r="E9" s="10" t="n">
        <v>375</v>
      </c>
      <c r="F9" s="15" t="s">
        <v>144</v>
      </c>
    </row>
    <row r="10" customFormat="false" ht="173.25" hidden="false" customHeight="false" outlineLevel="0" collapsed="false">
      <c r="A10" s="17" t="n">
        <v>242</v>
      </c>
      <c r="B10" s="17" t="n">
        <v>1</v>
      </c>
      <c r="C10" s="19" t="s">
        <v>145</v>
      </c>
      <c r="D10" s="10" t="n">
        <v>406</v>
      </c>
      <c r="E10" s="10" t="n">
        <v>405</v>
      </c>
      <c r="F10" s="15" t="s">
        <v>146</v>
      </c>
    </row>
    <row r="11" customFormat="false" ht="189" hidden="false" customHeight="false" outlineLevel="0" collapsed="false">
      <c r="A11" s="17" t="n">
        <v>256</v>
      </c>
      <c r="B11" s="17" t="n">
        <v>15</v>
      </c>
      <c r="C11" s="19" t="s">
        <v>147</v>
      </c>
      <c r="D11" s="10" t="s">
        <v>148</v>
      </c>
      <c r="E11" s="10" t="n">
        <v>419</v>
      </c>
      <c r="F11" s="15" t="s">
        <v>149</v>
      </c>
    </row>
    <row r="12" customFormat="false" ht="204.75" hidden="false" customHeight="false" outlineLevel="0" collapsed="false">
      <c r="A12" s="17" t="n">
        <v>296</v>
      </c>
      <c r="B12" s="17" t="n">
        <v>13</v>
      </c>
      <c r="C12" s="19" t="s">
        <v>150</v>
      </c>
      <c r="D12" s="10" t="n">
        <v>460</v>
      </c>
      <c r="E12" s="10" t="n">
        <v>459</v>
      </c>
      <c r="F12" s="15" t="s">
        <v>151</v>
      </c>
    </row>
    <row r="13" customFormat="false" ht="236.25" hidden="false" customHeight="false" outlineLevel="0" collapsed="false">
      <c r="A13" s="17" t="n">
        <v>380</v>
      </c>
      <c r="B13" s="17" t="n">
        <v>6</v>
      </c>
      <c r="C13" s="19" t="s">
        <v>152</v>
      </c>
      <c r="D13" s="10" t="s">
        <v>153</v>
      </c>
      <c r="E13" s="10" t="n">
        <v>543</v>
      </c>
      <c r="F13" s="15" t="s">
        <v>154</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H3" activeCellId="0" sqref="H3"/>
    </sheetView>
  </sheetViews>
  <sheetFormatPr defaultColWidth="8.99609375" defaultRowHeight="15.75" zeroHeight="false" outlineLevelRow="0" outlineLevelCol="0"/>
  <cols>
    <col collapsed="false" customWidth="true" hidden="false" outlineLevel="0" max="1" min="1" style="9" width="13.62"/>
    <col collapsed="false" customWidth="true" hidden="false" outlineLevel="0" max="2" min="2" style="9" width="15.75"/>
    <col collapsed="false" customWidth="true" hidden="false" outlineLevel="0" max="3" min="3" style="9" width="39.99"/>
    <col collapsed="false" customWidth="true" hidden="false" outlineLevel="0" max="4" min="4" style="10" width="11.5"/>
    <col collapsed="false" customWidth="true" hidden="false" outlineLevel="0" max="5" min="5" style="10" width="6.12"/>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155</v>
      </c>
      <c r="D1" s="14" t="s">
        <v>52</v>
      </c>
      <c r="E1" s="14"/>
    </row>
    <row r="2" customFormat="false" ht="16.5" hidden="false" customHeight="false" outlineLevel="0" collapsed="false">
      <c r="A2" s="10" t="s">
        <v>53</v>
      </c>
      <c r="B2" s="10" t="s">
        <v>54</v>
      </c>
      <c r="C2" s="9" t="s">
        <v>55</v>
      </c>
      <c r="D2" s="10" t="s">
        <v>56</v>
      </c>
      <c r="E2" s="10" t="s">
        <v>57</v>
      </c>
      <c r="F2" s="15" t="s">
        <v>58</v>
      </c>
    </row>
    <row r="3" customFormat="false" ht="283.5" hidden="false" customHeight="false" outlineLevel="0" collapsed="false">
      <c r="A3" s="9" t="n">
        <v>4</v>
      </c>
      <c r="B3" s="9" t="n">
        <v>18</v>
      </c>
      <c r="C3" s="12" t="s">
        <v>156</v>
      </c>
      <c r="D3" s="10" t="n">
        <v>483</v>
      </c>
      <c r="E3" s="10" t="n">
        <v>487</v>
      </c>
      <c r="F3" s="15" t="s">
        <v>157</v>
      </c>
    </row>
    <row r="4" customFormat="false" ht="283.5" hidden="false" customHeight="false" outlineLevel="0" collapsed="false">
      <c r="A4" s="9" t="n">
        <v>5</v>
      </c>
      <c r="B4" s="9" t="n">
        <v>124</v>
      </c>
      <c r="C4" s="12" t="s">
        <v>158</v>
      </c>
      <c r="D4" s="10" t="n">
        <v>486</v>
      </c>
      <c r="E4" s="10" t="n">
        <v>490</v>
      </c>
      <c r="F4" s="15" t="s">
        <v>159</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G3" activeCellId="0" sqref="G3"/>
    </sheetView>
  </sheetViews>
  <sheetFormatPr defaultColWidth="8.99609375" defaultRowHeight="15.75" zeroHeight="false" outlineLevelRow="0" outlineLevelCol="0"/>
  <cols>
    <col collapsed="false" customWidth="true" hidden="false" outlineLevel="0" max="1" min="1" style="9" width="14.24"/>
    <col collapsed="false" customWidth="true" hidden="false" outlineLevel="0" max="2" min="2" style="9" width="15.12"/>
    <col collapsed="false" customWidth="true" hidden="false" outlineLevel="0" max="3" min="3" style="9" width="35.24"/>
    <col collapsed="false" customWidth="true" hidden="false" outlineLevel="0" max="4" min="4" style="10" width="12.5"/>
    <col collapsed="false" customWidth="true" hidden="false" outlineLevel="0" max="5" min="5" style="10" width="6.62"/>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7" t="s">
        <v>160</v>
      </c>
      <c r="B1" s="17"/>
      <c r="D1" s="14" t="s">
        <v>52</v>
      </c>
      <c r="E1" s="14"/>
    </row>
    <row r="2" customFormat="false" ht="16.5" hidden="false" customHeight="false" outlineLevel="0" collapsed="false">
      <c r="A2" s="17" t="s">
        <v>53</v>
      </c>
      <c r="B2" s="17" t="s">
        <v>54</v>
      </c>
      <c r="C2" s="9" t="s">
        <v>55</v>
      </c>
      <c r="D2" s="10" t="s">
        <v>56</v>
      </c>
      <c r="E2" s="10" t="s">
        <v>57</v>
      </c>
      <c r="F2" s="15" t="s">
        <v>58</v>
      </c>
    </row>
    <row r="3" customFormat="false" ht="236.25" hidden="false" customHeight="false" outlineLevel="0" collapsed="false">
      <c r="A3" s="9" t="n">
        <v>1</v>
      </c>
      <c r="B3" s="9" t="n">
        <v>75</v>
      </c>
      <c r="C3" s="12" t="s">
        <v>161</v>
      </c>
      <c r="D3" s="10" t="s">
        <v>162</v>
      </c>
      <c r="E3" s="10" t="n">
        <v>337</v>
      </c>
      <c r="F3" s="15" t="s">
        <v>163</v>
      </c>
    </row>
    <row r="4" customFormat="false" ht="236.25" hidden="false" customHeight="false" outlineLevel="0" collapsed="false">
      <c r="A4" s="9" t="n">
        <v>2</v>
      </c>
      <c r="B4" s="9" t="n">
        <v>67</v>
      </c>
      <c r="C4" s="12" t="s">
        <v>164</v>
      </c>
      <c r="D4" s="10" t="s">
        <v>165</v>
      </c>
      <c r="E4" s="10" t="n">
        <v>349</v>
      </c>
      <c r="F4" s="15" t="s">
        <v>166</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F2" activeCellId="0" sqref="F2"/>
    </sheetView>
  </sheetViews>
  <sheetFormatPr defaultColWidth="8.99609375" defaultRowHeight="15.75" zeroHeight="false" outlineLevelRow="0" outlineLevelCol="0"/>
  <cols>
    <col collapsed="false" customWidth="true" hidden="false" outlineLevel="0" max="1" min="1" style="9" width="14.87"/>
    <col collapsed="false" customWidth="true" hidden="false" outlineLevel="0" max="2" min="2" style="9" width="15.5"/>
    <col collapsed="false" customWidth="true" hidden="false" outlineLevel="0" max="3" min="3" style="9" width="51.36"/>
    <col collapsed="false" customWidth="true" hidden="false" outlineLevel="0" max="4" min="4" style="10" width="11.36"/>
    <col collapsed="false" customWidth="true" hidden="false" outlineLevel="0" max="5" min="5" style="10" width="7.12"/>
    <col collapsed="false" customWidth="false" hidden="false" outlineLevel="0" max="6" min="6" style="10" width="8.99"/>
    <col collapsed="false" customWidth="false" hidden="false" outlineLevel="0" max="257" min="7" style="9" width="8.99"/>
  </cols>
  <sheetData>
    <row r="1" customFormat="false" ht="15.75" hidden="false" customHeight="false" outlineLevel="0" collapsed="false">
      <c r="A1" s="10" t="s">
        <v>160</v>
      </c>
      <c r="D1" s="14" t="s">
        <v>52</v>
      </c>
      <c r="E1" s="14"/>
    </row>
    <row r="2" customFormat="false" ht="16.5" hidden="false" customHeight="false" outlineLevel="0" collapsed="false">
      <c r="A2" s="10" t="s">
        <v>53</v>
      </c>
      <c r="B2" s="10" t="s">
        <v>54</v>
      </c>
      <c r="C2" s="9" t="s">
        <v>55</v>
      </c>
      <c r="D2" s="10" t="s">
        <v>56</v>
      </c>
      <c r="E2" s="10" t="s">
        <v>57</v>
      </c>
      <c r="F2" s="15"/>
    </row>
    <row r="3" customFormat="false" ht="94.5" hidden="false" customHeight="false" outlineLevel="0" collapsed="false">
      <c r="A3" s="9" t="n">
        <v>1</v>
      </c>
      <c r="B3" s="9" t="n">
        <v>1</v>
      </c>
      <c r="C3" s="12" t="s">
        <v>167</v>
      </c>
      <c r="D3" s="10" t="n">
        <v>160</v>
      </c>
      <c r="E3" s="10" t="n">
        <v>162</v>
      </c>
    </row>
    <row r="4" customFormat="false" ht="110.25" hidden="false" customHeight="false" outlineLevel="0" collapsed="false">
      <c r="A4" s="9" t="n">
        <v>2</v>
      </c>
      <c r="B4" s="9" t="n">
        <v>51</v>
      </c>
      <c r="C4" s="12" t="s">
        <v>168</v>
      </c>
      <c r="D4" s="10" t="n">
        <v>175</v>
      </c>
      <c r="E4" s="10" t="n">
        <v>174</v>
      </c>
    </row>
    <row r="5" customFormat="false" ht="126" hidden="false" customHeight="false" outlineLevel="0" collapsed="false">
      <c r="A5" s="9" t="n">
        <v>3</v>
      </c>
      <c r="B5" s="9" t="n">
        <v>71</v>
      </c>
      <c r="C5" s="12" t="s">
        <v>169</v>
      </c>
      <c r="D5" s="10" t="n">
        <v>187</v>
      </c>
      <c r="E5" s="10" t="n">
        <v>186</v>
      </c>
    </row>
    <row r="6" customFormat="false" ht="141.75" hidden="false" customHeight="false" outlineLevel="0" collapsed="false">
      <c r="A6" s="9" t="n">
        <v>4</v>
      </c>
      <c r="B6" s="9" t="n">
        <v>19</v>
      </c>
      <c r="C6" s="12" t="s">
        <v>170</v>
      </c>
      <c r="D6" s="10" t="n">
        <v>199</v>
      </c>
      <c r="E6" s="10" t="n">
        <v>198</v>
      </c>
    </row>
  </sheetData>
  <mergeCells count="1">
    <mergeCell ref="D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8-24T14:02:26Z</dcterms:created>
  <dc:creator>User</dc:creator>
  <dc:description>amplicon for new primer </dc:description>
  <dc:language>en-US</dc:language>
  <cp:lastModifiedBy>User</cp:lastModifiedBy>
  <dcterms:modified xsi:type="dcterms:W3CDTF">2007-01-01T01:23:31Z</dcterms:modified>
  <cp:revision>0</cp:revision>
  <dc:subject/>
  <dc:title/>
</cp:coreProperties>
</file>